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Lynch/Box/(Shared) LynchLab/Papers/Reservoir diversity and antibody sensitivity/Current Drafts/"/>
    </mc:Choice>
  </mc:AlternateContent>
  <xr:revisionPtr revIDLastSave="0" documentId="8_{F90237B3-A186-A84B-97C5-9A580F615040}" xr6:coauthVersionLast="47" xr6:coauthVersionMax="47" xr10:uidLastSave="{00000000-0000-0000-0000-000000000000}"/>
  <bookViews>
    <workbookView xWindow="6000" yWindow="-21140" windowWidth="22820" windowHeight="20020" xr2:uid="{D3EA6AE8-B562-7742-BF62-731C781D6CD7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30">
  <si>
    <t>Virus</t>
  </si>
  <si>
    <t>VRCO1</t>
  </si>
  <si>
    <t>VRC07-523</t>
  </si>
  <si>
    <t>3BNC117</t>
  </si>
  <si>
    <t>N6</t>
  </si>
  <si>
    <t>PGT121</t>
  </si>
  <si>
    <t>10-1074</t>
  </si>
  <si>
    <t>PGDM1400</t>
  </si>
  <si>
    <t>CAP256. VRC26.25</t>
  </si>
  <si>
    <t>PG9</t>
  </si>
  <si>
    <t>&gt;50</t>
  </si>
  <si>
    <t>10-50</t>
  </si>
  <si>
    <t>1-10</t>
  </si>
  <si>
    <t>0.1-1</t>
  </si>
  <si>
    <t>&lt;0.1</t>
  </si>
  <si>
    <t>IC50 (µg/ml)</t>
  </si>
  <si>
    <t>Participant ID</t>
  </si>
  <si>
    <t>OM5334</t>
  </si>
  <si>
    <t>OM5001</t>
  </si>
  <si>
    <t>OM5365</t>
  </si>
  <si>
    <t>CIRC1096</t>
  </si>
  <si>
    <t>OM5162</t>
  </si>
  <si>
    <t>OM5267</t>
  </si>
  <si>
    <t>OM5148</t>
  </si>
  <si>
    <t>OM5346</t>
  </si>
  <si>
    <t>10E8v4-V5R-100cF</t>
  </si>
  <si>
    <t>Supplementary Table 1. Sensitivity of QVOA outgrowth viruses to bNAbs</t>
  </si>
  <si>
    <t>Geomean of all bNAbs</t>
  </si>
  <si>
    <t>IC50</t>
  </si>
  <si>
    <t>IC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7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b/>
      <i/>
      <sz val="12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rgb="FF01B1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FE25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164" fontId="1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165" fontId="1" fillId="0" borderId="9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2" fillId="0" borderId="0" xfId="0" applyFont="1"/>
    <xf numFmtId="0" fontId="3" fillId="0" borderId="2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164" fontId="5" fillId="0" borderId="3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5" fillId="2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49" fontId="4" fillId="2" borderId="6" xfId="0" applyNumberFormat="1" applyFont="1" applyFill="1" applyBorder="1" applyAlignment="1">
      <alignment horizontal="center" vertical="center"/>
    </xf>
    <xf numFmtId="49" fontId="4" fillId="3" borderId="6" xfId="0" applyNumberFormat="1" applyFont="1" applyFill="1" applyBorder="1" applyAlignment="1">
      <alignment horizontal="center" vertical="center"/>
    </xf>
    <xf numFmtId="49" fontId="4" fillId="4" borderId="6" xfId="0" applyNumberFormat="1" applyFont="1" applyFill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164" fontId="5" fillId="0" borderId="7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165" fontId="5" fillId="0" borderId="7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165" fontId="5" fillId="0" borderId="5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2" fontId="5" fillId="0" borderId="9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5" fontId="5" fillId="0" borderId="9" xfId="0" applyNumberFormat="1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2" fontId="5" fillId="2" borderId="3" xfId="0" applyNumberFormat="1" applyFont="1" applyFill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49" fontId="4" fillId="5" borderId="12" xfId="0" applyNumberFormat="1" applyFont="1" applyFill="1" applyBorder="1" applyAlignment="1">
      <alignment horizontal="center" vertical="center"/>
    </xf>
    <xf numFmtId="166" fontId="1" fillId="0" borderId="3" xfId="0" applyNumberFormat="1" applyFont="1" applyBorder="1" applyAlignment="1">
      <alignment horizontal="center" vertical="center"/>
    </xf>
    <xf numFmtId="166" fontId="1" fillId="0" borderId="0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5" fontId="5" fillId="0" borderId="14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</cellXfs>
  <cellStyles count="1">
    <cellStyle name="Normal" xfId="0" builtinId="0"/>
  </cellStyles>
  <dxfs count="448"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272F"/>
        </patternFill>
      </fill>
      <border>
        <left/>
        <right/>
        <top/>
        <bottom/>
      </border>
    </dxf>
    <dxf>
      <font>
        <color theme="1"/>
      </font>
      <fill>
        <patternFill>
          <bgColor rgb="FFFF93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D74AD-BB7A-0145-A27B-C60B7A069FC9}">
  <dimension ref="B2:P58"/>
  <sheetViews>
    <sheetView tabSelected="1" zoomScale="78" zoomScaleNormal="78" workbookViewId="0">
      <selection activeCell="P33" sqref="P33:P58"/>
    </sheetView>
  </sheetViews>
  <sheetFormatPr baseColWidth="10" defaultRowHeight="16"/>
  <cols>
    <col min="1" max="1" width="9.1640625" customWidth="1"/>
    <col min="2" max="2" width="13.1640625" customWidth="1"/>
    <col min="3" max="3" width="7" bestFit="1" customWidth="1"/>
    <col min="10" max="10" width="11.83203125" customWidth="1"/>
    <col min="13" max="13" width="11.6640625" customWidth="1"/>
    <col min="14" max="14" width="2.83203125" customWidth="1"/>
    <col min="15" max="15" width="8.5" customWidth="1"/>
    <col min="16" max="16" width="13" customWidth="1"/>
  </cols>
  <sheetData>
    <row r="2" spans="2:16">
      <c r="B2" s="21" t="s">
        <v>26</v>
      </c>
    </row>
    <row r="3" spans="2:16" ht="17" thickBot="1">
      <c r="C3" s="21"/>
      <c r="D3" s="63" t="s">
        <v>28</v>
      </c>
      <c r="E3" s="63"/>
      <c r="F3" s="63"/>
      <c r="G3" s="63"/>
      <c r="H3" s="63"/>
      <c r="I3" s="63"/>
      <c r="J3" s="63"/>
      <c r="K3" s="63"/>
      <c r="L3" s="63"/>
      <c r="M3" s="63"/>
      <c r="N3" s="21"/>
      <c r="O3" s="21"/>
      <c r="P3" s="21"/>
    </row>
    <row r="4" spans="2:16" ht="39" customHeight="1" thickBot="1">
      <c r="B4" s="22" t="s">
        <v>16</v>
      </c>
      <c r="C4" s="22" t="s">
        <v>0</v>
      </c>
      <c r="D4" s="36" t="s">
        <v>1</v>
      </c>
      <c r="E4" s="36" t="s">
        <v>2</v>
      </c>
      <c r="F4" s="36" t="s">
        <v>3</v>
      </c>
      <c r="G4" s="36" t="s">
        <v>4</v>
      </c>
      <c r="H4" s="36" t="s">
        <v>5</v>
      </c>
      <c r="I4" s="36" t="s">
        <v>6</v>
      </c>
      <c r="J4" s="36" t="s">
        <v>7</v>
      </c>
      <c r="K4" s="36" t="s">
        <v>8</v>
      </c>
      <c r="L4" s="36" t="s">
        <v>9</v>
      </c>
      <c r="M4" s="36" t="s">
        <v>25</v>
      </c>
      <c r="N4" s="21"/>
      <c r="O4" s="23" t="s">
        <v>15</v>
      </c>
      <c r="P4" s="36" t="s">
        <v>27</v>
      </c>
    </row>
    <row r="5" spans="2:16">
      <c r="B5" s="60" t="s">
        <v>17</v>
      </c>
      <c r="C5" s="37">
        <v>1</v>
      </c>
      <c r="D5" s="25">
        <v>14.41918661375</v>
      </c>
      <c r="E5" s="26">
        <v>3.9477334014078398</v>
      </c>
      <c r="F5" s="26">
        <v>8.6251018540036508</v>
      </c>
      <c r="G5" s="26">
        <v>2.3527735275250601</v>
      </c>
      <c r="H5" s="27">
        <v>7.5468053658274206E-2</v>
      </c>
      <c r="I5" s="27">
        <v>8.5973267504054901E-2</v>
      </c>
      <c r="J5" s="26">
        <v>1.81194783269481</v>
      </c>
      <c r="K5" s="25">
        <v>42.5896134911495</v>
      </c>
      <c r="L5" s="27">
        <v>0.29841425026259599</v>
      </c>
      <c r="M5" s="38">
        <v>3.5848522562996701</v>
      </c>
      <c r="N5" s="21"/>
      <c r="O5" s="28" t="s">
        <v>10</v>
      </c>
      <c r="P5" s="64">
        <v>1.9017348830105048</v>
      </c>
    </row>
    <row r="6" spans="2:16">
      <c r="B6" s="61"/>
      <c r="C6" s="24">
        <v>7</v>
      </c>
      <c r="D6" s="29">
        <v>39.127885425316997</v>
      </c>
      <c r="E6" s="29">
        <v>13.708424259494199</v>
      </c>
      <c r="F6" s="30">
        <v>33.738682763978403</v>
      </c>
      <c r="G6" s="31">
        <v>9.1585050365990792</v>
      </c>
      <c r="H6" s="32">
        <v>0.24073107510581901</v>
      </c>
      <c r="I6" s="32">
        <v>0.31060608869678602</v>
      </c>
      <c r="J6" s="31">
        <v>8.3146768137578206</v>
      </c>
      <c r="K6" s="32" t="s">
        <v>10</v>
      </c>
      <c r="L6" s="31">
        <v>3.0329463791876301</v>
      </c>
      <c r="M6" s="39">
        <v>9.6732990828521004</v>
      </c>
      <c r="N6" s="21"/>
      <c r="O6" s="33" t="s">
        <v>11</v>
      </c>
      <c r="P6" s="65">
        <v>6.5757053874376945</v>
      </c>
    </row>
    <row r="7" spans="2:16">
      <c r="B7" s="61"/>
      <c r="C7" s="24">
        <v>10</v>
      </c>
      <c r="D7" s="29">
        <v>15.543559316109</v>
      </c>
      <c r="E7" s="31">
        <v>5.0190490107883496</v>
      </c>
      <c r="F7" s="29">
        <v>12.8500826052016</v>
      </c>
      <c r="G7" s="31">
        <v>3.7052001439992601</v>
      </c>
      <c r="H7" s="32">
        <v>5.8744253519784899E-2</v>
      </c>
      <c r="I7" s="32">
        <v>0.100991235741847</v>
      </c>
      <c r="J7" s="31">
        <v>4.1769335780594803</v>
      </c>
      <c r="K7" s="32" t="s">
        <v>10</v>
      </c>
      <c r="L7" s="32">
        <v>0.36002497912022002</v>
      </c>
      <c r="M7" s="39">
        <v>5.4742760843996603</v>
      </c>
      <c r="N7" s="21"/>
      <c r="O7" s="34" t="s">
        <v>12</v>
      </c>
      <c r="P7" s="65">
        <v>2.4874969004830305</v>
      </c>
    </row>
    <row r="8" spans="2:16" ht="17" thickBot="1">
      <c r="B8" s="62"/>
      <c r="C8" s="40">
        <v>11</v>
      </c>
      <c r="D8" s="41">
        <v>34.341611363708203</v>
      </c>
      <c r="E8" s="42">
        <v>8.0130117162000793</v>
      </c>
      <c r="F8" s="41">
        <v>21.062127655677902</v>
      </c>
      <c r="G8" s="42">
        <v>5.6592026102181103</v>
      </c>
      <c r="H8" s="43">
        <v>0.108725868804206</v>
      </c>
      <c r="I8" s="43">
        <v>0.22229794151573601</v>
      </c>
      <c r="J8" s="42">
        <v>7.7385899599557604</v>
      </c>
      <c r="K8" s="43" t="s">
        <v>10</v>
      </c>
      <c r="L8" s="42">
        <v>1.0385401568896799</v>
      </c>
      <c r="M8" s="44">
        <v>9.0046052496207505</v>
      </c>
      <c r="N8" s="21"/>
      <c r="O8" s="35" t="s">
        <v>13</v>
      </c>
      <c r="P8" s="66">
        <v>4.4235017870753408</v>
      </c>
    </row>
    <row r="9" spans="2:16" ht="17" thickBot="1">
      <c r="B9" s="60" t="s">
        <v>22</v>
      </c>
      <c r="C9" s="37">
        <v>1</v>
      </c>
      <c r="D9" s="25">
        <v>43.775274229453103</v>
      </c>
      <c r="E9" s="27">
        <v>0.70141459300056097</v>
      </c>
      <c r="F9" s="27">
        <v>0.21234242026141101</v>
      </c>
      <c r="G9" s="27">
        <v>0.431010127622039</v>
      </c>
      <c r="H9" s="27">
        <v>0.128019935403684</v>
      </c>
      <c r="I9" s="26">
        <v>4.9792702808253297</v>
      </c>
      <c r="J9" s="27" t="s">
        <v>10</v>
      </c>
      <c r="K9" s="27" t="s">
        <v>10</v>
      </c>
      <c r="L9" s="27" t="s">
        <v>10</v>
      </c>
      <c r="M9" s="38">
        <v>2.8941057374870098</v>
      </c>
      <c r="N9" s="21"/>
      <c r="O9" s="55" t="s">
        <v>14</v>
      </c>
      <c r="P9" s="64">
        <v>3.8120585486939396</v>
      </c>
    </row>
    <row r="10" spans="2:16">
      <c r="B10" s="61"/>
      <c r="C10" s="24">
        <v>4</v>
      </c>
      <c r="D10" s="32" t="s">
        <v>10</v>
      </c>
      <c r="E10" s="31">
        <v>2.6637973933358898</v>
      </c>
      <c r="F10" s="32">
        <v>0.73958440304871198</v>
      </c>
      <c r="G10" s="31">
        <v>1.98105803377567</v>
      </c>
      <c r="H10" s="32">
        <v>8.3134421717054E-2</v>
      </c>
      <c r="I10" s="32">
        <v>0.20766502808557499</v>
      </c>
      <c r="J10" s="32" t="s">
        <v>10</v>
      </c>
      <c r="K10" s="32" t="s">
        <v>10</v>
      </c>
      <c r="L10" s="32" t="s">
        <v>10</v>
      </c>
      <c r="M10" s="39">
        <v>1.0613963340411501</v>
      </c>
      <c r="N10" s="21"/>
      <c r="O10" s="21"/>
      <c r="P10" s="65">
        <v>3.6730665552589938</v>
      </c>
    </row>
    <row r="11" spans="2:16" ht="17" thickBot="1">
      <c r="B11" s="61"/>
      <c r="C11" s="24">
        <v>5</v>
      </c>
      <c r="D11" s="31">
        <v>1.97572748284082</v>
      </c>
      <c r="E11" s="32">
        <v>0.32279420055505698</v>
      </c>
      <c r="F11" s="32">
        <v>8.5062609705573597E-2</v>
      </c>
      <c r="G11" s="32">
        <v>0.14616546904195599</v>
      </c>
      <c r="H11" s="32">
        <v>8.3453533764054802E-2</v>
      </c>
      <c r="I11" s="32">
        <v>6.7040769506310396E-2</v>
      </c>
      <c r="J11" s="32" t="s">
        <v>10</v>
      </c>
      <c r="K11" s="32" t="s">
        <v>10</v>
      </c>
      <c r="L11" s="32" t="s">
        <v>10</v>
      </c>
      <c r="M11" s="39">
        <v>1.0397191316596801</v>
      </c>
      <c r="N11" s="21"/>
      <c r="O11" s="21"/>
      <c r="P11" s="65">
        <v>1.1914740890183875</v>
      </c>
    </row>
    <row r="12" spans="2:16">
      <c r="B12" s="60" t="s">
        <v>24</v>
      </c>
      <c r="C12" s="37">
        <v>2</v>
      </c>
      <c r="D12" s="27" t="s">
        <v>10</v>
      </c>
      <c r="E12" s="25">
        <v>0.38394219649310501</v>
      </c>
      <c r="F12" s="26">
        <v>1.2838086498558301</v>
      </c>
      <c r="G12" s="26">
        <v>0.11455096764636701</v>
      </c>
      <c r="H12" s="25">
        <v>18.497230421177299</v>
      </c>
      <c r="I12" s="27" t="s">
        <v>10</v>
      </c>
      <c r="J12" s="27">
        <v>1.3272788656189799E-2</v>
      </c>
      <c r="K12" s="27">
        <v>5.9999999999999995E-4</v>
      </c>
      <c r="L12" s="27">
        <v>0.13288765008978601</v>
      </c>
      <c r="M12" s="45">
        <v>0.66653230269626995</v>
      </c>
      <c r="N12" s="21"/>
      <c r="O12" s="21"/>
      <c r="P12" s="64">
        <v>0.53274954479683423</v>
      </c>
    </row>
    <row r="13" spans="2:16">
      <c r="B13" s="61"/>
      <c r="C13" s="24">
        <v>3</v>
      </c>
      <c r="D13" s="31">
        <v>4.4887628969625197</v>
      </c>
      <c r="E13" s="29">
        <v>1.56622203901565</v>
      </c>
      <c r="F13" s="32" t="s">
        <v>10</v>
      </c>
      <c r="G13" s="32" t="s">
        <v>10</v>
      </c>
      <c r="H13" s="31">
        <v>8.7525427901736208</v>
      </c>
      <c r="I13" s="32">
        <v>0.67917732396462605</v>
      </c>
      <c r="J13" s="32" t="s">
        <v>10</v>
      </c>
      <c r="K13" s="32" t="s">
        <v>10</v>
      </c>
      <c r="L13" s="32">
        <v>50</v>
      </c>
      <c r="M13" s="39">
        <v>7.9357709732550203</v>
      </c>
      <c r="N13" s="21"/>
      <c r="O13" s="21"/>
      <c r="P13" s="65">
        <v>12.634371898823396</v>
      </c>
    </row>
    <row r="14" spans="2:16">
      <c r="B14" s="61"/>
      <c r="C14" s="24">
        <v>4</v>
      </c>
      <c r="D14" s="29">
        <v>14.0692449070213</v>
      </c>
      <c r="E14" s="29">
        <v>0.22402510428560299</v>
      </c>
      <c r="F14" s="31">
        <v>0.41473898947390703</v>
      </c>
      <c r="G14" s="31">
        <v>7.9507720682096106E-2</v>
      </c>
      <c r="H14" s="32" t="s">
        <v>10</v>
      </c>
      <c r="I14" s="32" t="s">
        <v>10</v>
      </c>
      <c r="J14" s="32">
        <v>7.8203672265199503E-3</v>
      </c>
      <c r="K14" s="32">
        <v>5.9999999999999995E-4</v>
      </c>
      <c r="L14" s="32">
        <v>0.15890717234665</v>
      </c>
      <c r="M14" s="46">
        <v>0.100685262569079</v>
      </c>
      <c r="N14" s="21"/>
      <c r="O14" s="21"/>
      <c r="P14" s="65">
        <v>0.33807880599682966</v>
      </c>
    </row>
    <row r="15" spans="2:16" ht="17" thickBot="1">
      <c r="B15" s="62"/>
      <c r="C15" s="40">
        <v>5</v>
      </c>
      <c r="D15" s="42">
        <v>6.7757998849259797</v>
      </c>
      <c r="E15" s="41">
        <v>1.2176444627594201</v>
      </c>
      <c r="F15" s="42">
        <v>0.70547634156396699</v>
      </c>
      <c r="G15" s="42">
        <v>1.04893923424793</v>
      </c>
      <c r="H15" s="43" t="s">
        <v>10</v>
      </c>
      <c r="I15" s="43">
        <v>0.118871255876163</v>
      </c>
      <c r="J15" s="43" t="s">
        <v>10</v>
      </c>
      <c r="K15" s="42">
        <v>1.15405030782106</v>
      </c>
      <c r="L15" s="43" t="s">
        <v>10</v>
      </c>
      <c r="M15" s="44">
        <v>2.01529771231437</v>
      </c>
      <c r="N15" s="21"/>
      <c r="O15" s="21"/>
      <c r="P15" s="66">
        <v>3.4074262677806746</v>
      </c>
    </row>
    <row r="16" spans="2:16" ht="17" thickBot="1">
      <c r="B16" s="47" t="s">
        <v>23</v>
      </c>
      <c r="C16" s="48">
        <v>2</v>
      </c>
      <c r="D16" s="49">
        <v>9.2743712168458892</v>
      </c>
      <c r="E16" s="50">
        <v>3.26695204222306</v>
      </c>
      <c r="F16" s="49">
        <v>1.4681632754221601</v>
      </c>
      <c r="G16" s="49">
        <v>2.0329008387167198</v>
      </c>
      <c r="H16" s="51">
        <v>0.25917565271950999</v>
      </c>
      <c r="I16" s="51">
        <v>0.19555131606894199</v>
      </c>
      <c r="J16" s="49">
        <v>1.3233588674361301</v>
      </c>
      <c r="K16" s="51" t="s">
        <v>10</v>
      </c>
      <c r="L16" s="51" t="s">
        <v>10</v>
      </c>
      <c r="M16" s="52">
        <v>25.107380426448699</v>
      </c>
      <c r="N16" s="21"/>
      <c r="O16" s="21"/>
      <c r="P16" s="67">
        <v>3.6145911200787677</v>
      </c>
    </row>
    <row r="17" spans="2:16">
      <c r="B17" s="60" t="s">
        <v>20</v>
      </c>
      <c r="C17" s="37">
        <v>2</v>
      </c>
      <c r="D17" s="26">
        <v>9.9195624453795705</v>
      </c>
      <c r="E17" s="26">
        <v>1.9524424412668699</v>
      </c>
      <c r="F17" s="27">
        <v>0.91969289882940497</v>
      </c>
      <c r="G17" s="26">
        <v>1.3400237896807199</v>
      </c>
      <c r="H17" s="27" t="s">
        <v>10</v>
      </c>
      <c r="I17" s="27" t="s">
        <v>10</v>
      </c>
      <c r="J17" s="27" t="s">
        <v>10</v>
      </c>
      <c r="K17" s="27" t="s">
        <v>10</v>
      </c>
      <c r="L17" s="26">
        <v>7.2779562156948598</v>
      </c>
      <c r="M17" s="45">
        <v>0.59516082933395198</v>
      </c>
      <c r="N17" s="21"/>
      <c r="O17" s="21"/>
      <c r="P17" s="64">
        <v>7.6038753576859479</v>
      </c>
    </row>
    <row r="18" spans="2:16">
      <c r="B18" s="61"/>
      <c r="C18" s="24">
        <v>3</v>
      </c>
      <c r="D18" s="32" t="s">
        <v>10</v>
      </c>
      <c r="E18" s="29">
        <v>13.478295611406599</v>
      </c>
      <c r="F18" s="29">
        <v>12.143135581027201</v>
      </c>
      <c r="G18" s="31">
        <v>9.9659299881768302</v>
      </c>
      <c r="H18" s="32" t="s">
        <v>10</v>
      </c>
      <c r="I18" s="32" t="s">
        <v>10</v>
      </c>
      <c r="J18" s="32" t="s">
        <v>10</v>
      </c>
      <c r="K18" s="32" t="s">
        <v>10</v>
      </c>
      <c r="L18" s="32" t="s">
        <v>10</v>
      </c>
      <c r="M18" s="46">
        <v>0.958172136966568</v>
      </c>
      <c r="N18" s="21"/>
      <c r="O18" s="21"/>
      <c r="P18" s="65">
        <v>21.815979743795101</v>
      </c>
    </row>
    <row r="19" spans="2:16">
      <c r="B19" s="61"/>
      <c r="C19" s="24">
        <v>4</v>
      </c>
      <c r="D19" s="31">
        <v>8.2456800448727599</v>
      </c>
      <c r="E19" s="31">
        <v>1.5476780976984501</v>
      </c>
      <c r="F19" s="32">
        <v>0.98961791294936396</v>
      </c>
      <c r="G19" s="31">
        <v>1.2751876744675801</v>
      </c>
      <c r="H19" s="32" t="s">
        <v>10</v>
      </c>
      <c r="I19" s="32" t="s">
        <v>10</v>
      </c>
      <c r="J19" s="32" t="s">
        <v>10</v>
      </c>
      <c r="K19" s="32" t="s">
        <v>10</v>
      </c>
      <c r="L19" s="31">
        <v>1.35403109784841</v>
      </c>
      <c r="M19" s="39">
        <v>3.0750910735161598</v>
      </c>
      <c r="N19" s="21"/>
      <c r="O19" s="21"/>
      <c r="P19" s="65">
        <v>7.2816791834068102</v>
      </c>
    </row>
    <row r="20" spans="2:16">
      <c r="B20" s="61"/>
      <c r="C20" s="24">
        <v>5</v>
      </c>
      <c r="D20" s="29">
        <v>45.760053756245803</v>
      </c>
      <c r="E20" s="31">
        <v>6.4491864779886399</v>
      </c>
      <c r="F20" s="31">
        <v>5.07694795559987</v>
      </c>
      <c r="G20" s="31">
        <v>5.9959377503669202</v>
      </c>
      <c r="H20" s="32" t="s">
        <v>10</v>
      </c>
      <c r="I20" s="32" t="s">
        <v>10</v>
      </c>
      <c r="J20" s="32" t="s">
        <v>10</v>
      </c>
      <c r="K20" s="32" t="s">
        <v>10</v>
      </c>
      <c r="L20" s="32" t="s">
        <v>10</v>
      </c>
      <c r="M20" s="39">
        <v>3.3239815398800698</v>
      </c>
      <c r="N20" s="21"/>
      <c r="O20" s="21"/>
      <c r="P20" s="65">
        <v>19.815087353741255</v>
      </c>
    </row>
    <row r="21" spans="2:16" ht="17" thickBot="1">
      <c r="B21" s="62"/>
      <c r="C21" s="40">
        <v>6</v>
      </c>
      <c r="D21" s="42">
        <v>3.5429227142465001</v>
      </c>
      <c r="E21" s="43">
        <v>0.87667081986709094</v>
      </c>
      <c r="F21" s="43">
        <v>0.46507284441887398</v>
      </c>
      <c r="G21" s="43">
        <v>0.89202199208824995</v>
      </c>
      <c r="H21" s="43" t="s">
        <v>10</v>
      </c>
      <c r="I21" s="43" t="s">
        <v>10</v>
      </c>
      <c r="J21" s="43" t="s">
        <v>10</v>
      </c>
      <c r="K21" s="43" t="s">
        <v>10</v>
      </c>
      <c r="L21" s="43">
        <v>0.60368138389552295</v>
      </c>
      <c r="M21" s="44">
        <v>1.1404980535173601</v>
      </c>
      <c r="N21" s="21"/>
      <c r="O21" s="21"/>
      <c r="P21" s="66">
        <v>4.7248465921677667</v>
      </c>
    </row>
    <row r="22" spans="2:16">
      <c r="B22" s="60" t="s">
        <v>21</v>
      </c>
      <c r="C22" s="37">
        <v>1</v>
      </c>
      <c r="D22" s="26">
        <v>5.1886224649231902</v>
      </c>
      <c r="E22" s="27">
        <v>0.64907527390335895</v>
      </c>
      <c r="F22" s="27">
        <v>0.74590704947941799</v>
      </c>
      <c r="G22" s="25">
        <v>1.1204313397253001</v>
      </c>
      <c r="H22" s="27">
        <v>0.118348634083902</v>
      </c>
      <c r="I22" s="27">
        <v>0.16471586113680201</v>
      </c>
      <c r="J22" s="25">
        <v>27.933265834433598</v>
      </c>
      <c r="K22" s="27" t="s">
        <v>10</v>
      </c>
      <c r="L22" s="27" t="s">
        <v>10</v>
      </c>
      <c r="M22" s="38">
        <v>6.99128760111563</v>
      </c>
      <c r="N22" s="21"/>
      <c r="O22" s="21"/>
      <c r="P22" s="64">
        <v>2.772001531519575</v>
      </c>
    </row>
    <row r="23" spans="2:16">
      <c r="B23" s="61"/>
      <c r="C23" s="24">
        <v>13</v>
      </c>
      <c r="D23" s="32" t="s">
        <v>10</v>
      </c>
      <c r="E23" s="31">
        <v>9.6247073230351905</v>
      </c>
      <c r="F23" s="31">
        <v>9.8680769706997697</v>
      </c>
      <c r="G23" s="29">
        <v>16.663336521316602</v>
      </c>
      <c r="H23" s="32" t="s">
        <v>10</v>
      </c>
      <c r="I23" s="32" t="s">
        <v>10</v>
      </c>
      <c r="J23" s="31">
        <v>9.8240037238591498</v>
      </c>
      <c r="K23" s="31">
        <v>3.0586983206678702</v>
      </c>
      <c r="L23" s="32" t="s">
        <v>10</v>
      </c>
      <c r="M23" s="39">
        <v>4.9393821511120697</v>
      </c>
      <c r="N23" s="21"/>
      <c r="O23" s="21"/>
      <c r="P23" s="65">
        <v>16.469331959958676</v>
      </c>
    </row>
    <row r="24" spans="2:16" ht="17" thickBot="1">
      <c r="B24" s="62"/>
      <c r="C24" s="40">
        <v>15</v>
      </c>
      <c r="D24" s="43" t="s">
        <v>10</v>
      </c>
      <c r="E24" s="41">
        <v>21.896523896406201</v>
      </c>
      <c r="F24" s="41">
        <v>10.1377024536979</v>
      </c>
      <c r="G24" s="41">
        <v>16.902717726208699</v>
      </c>
      <c r="H24" s="43" t="s">
        <v>10</v>
      </c>
      <c r="I24" s="43" t="s">
        <v>10</v>
      </c>
      <c r="J24" s="42">
        <v>9.5509231792351308</v>
      </c>
      <c r="K24" s="43">
        <v>0.59100655099636401</v>
      </c>
      <c r="L24" s="43" t="s">
        <v>10</v>
      </c>
      <c r="M24" s="54">
        <v>14.476535414495199</v>
      </c>
      <c r="N24" s="21"/>
      <c r="O24" s="21"/>
      <c r="P24" s="66">
        <v>16.91396219640065</v>
      </c>
    </row>
    <row r="25" spans="2:16">
      <c r="B25" s="60" t="s">
        <v>18</v>
      </c>
      <c r="C25" s="37">
        <v>3</v>
      </c>
      <c r="D25" s="26">
        <v>3.6262352172200498</v>
      </c>
      <c r="E25" s="27">
        <v>0.750637422930297</v>
      </c>
      <c r="F25" s="26">
        <v>1.11348831129665</v>
      </c>
      <c r="G25" s="27">
        <v>0.45824403548061798</v>
      </c>
      <c r="H25" s="27">
        <v>0.25866207112787598</v>
      </c>
      <c r="I25" s="26">
        <v>1.34410176081822</v>
      </c>
      <c r="J25" s="26">
        <v>3.9976900139115199</v>
      </c>
      <c r="K25" s="27" t="s">
        <v>10</v>
      </c>
      <c r="L25" s="27">
        <v>0.183917352871795</v>
      </c>
      <c r="M25" s="38">
        <v>1.2275435574896101</v>
      </c>
      <c r="N25" s="21"/>
      <c r="O25" s="21"/>
      <c r="P25" s="64">
        <v>1.3609031854341993</v>
      </c>
    </row>
    <row r="26" spans="2:16">
      <c r="B26" s="61"/>
      <c r="C26" s="24">
        <v>7</v>
      </c>
      <c r="D26" s="31">
        <v>4.2437078258324901</v>
      </c>
      <c r="E26" s="31">
        <v>1.0123377226816299</v>
      </c>
      <c r="F26" s="31">
        <v>1.4338036426785401</v>
      </c>
      <c r="G26" s="31">
        <v>1.0181475126637201</v>
      </c>
      <c r="H26" s="32">
        <v>9.7890972979503596E-2</v>
      </c>
      <c r="I26" s="31">
        <v>1.6872060482317901</v>
      </c>
      <c r="J26" s="32" t="s">
        <v>10</v>
      </c>
      <c r="K26" s="32" t="s">
        <v>10</v>
      </c>
      <c r="L26" s="32">
        <v>0.27763164750602298</v>
      </c>
      <c r="M26" s="39">
        <v>1.26390120495559</v>
      </c>
      <c r="N26" s="21"/>
      <c r="O26" s="21"/>
      <c r="P26" s="65">
        <v>1.9762433226447127</v>
      </c>
    </row>
    <row r="27" spans="2:16" ht="17" thickBot="1">
      <c r="B27" s="62"/>
      <c r="C27" s="40">
        <v>10</v>
      </c>
      <c r="D27" s="42">
        <v>3.1377553836364802</v>
      </c>
      <c r="E27" s="43">
        <v>0.54384394846904205</v>
      </c>
      <c r="F27" s="43">
        <v>0.62003041664914604</v>
      </c>
      <c r="G27" s="43">
        <v>0.65277275850894301</v>
      </c>
      <c r="H27" s="43">
        <v>0.15574089412862999</v>
      </c>
      <c r="I27" s="43">
        <v>0.11553109051751501</v>
      </c>
      <c r="J27" s="42">
        <v>1.7930628539859499</v>
      </c>
      <c r="K27" s="43" t="s">
        <v>10</v>
      </c>
      <c r="L27" s="43">
        <v>9.6225917189282001E-2</v>
      </c>
      <c r="M27" s="44">
        <v>5.1210746893621102E-2</v>
      </c>
      <c r="N27" s="21"/>
      <c r="O27" s="21"/>
      <c r="P27" s="66">
        <v>0.59423586833308273</v>
      </c>
    </row>
    <row r="28" spans="2:16">
      <c r="B28" s="60" t="s">
        <v>19</v>
      </c>
      <c r="C28" s="37">
        <v>1</v>
      </c>
      <c r="D28" s="25">
        <v>16.421498624139399</v>
      </c>
      <c r="E28" s="26">
        <v>2.8422710020492898</v>
      </c>
      <c r="F28" s="53">
        <v>1.4151624418667501</v>
      </c>
      <c r="G28" s="26">
        <v>4.0141890933803799</v>
      </c>
      <c r="H28" s="27">
        <v>0.157584076912541</v>
      </c>
      <c r="I28" s="27">
        <v>0.10483053357563001</v>
      </c>
      <c r="J28" s="27">
        <v>0.76424505214236205</v>
      </c>
      <c r="K28" s="27" t="s">
        <v>10</v>
      </c>
      <c r="L28" s="27">
        <v>0.34024083452277398</v>
      </c>
      <c r="M28" s="38">
        <v>5.7753307075168703</v>
      </c>
      <c r="N28" s="21"/>
      <c r="O28" s="21"/>
      <c r="P28" s="64">
        <v>1.6677606826047704</v>
      </c>
    </row>
    <row r="29" spans="2:16" ht="17" thickBot="1">
      <c r="B29" s="62"/>
      <c r="C29" s="40">
        <v>2</v>
      </c>
      <c r="D29" s="42">
        <v>6.7901348949076299</v>
      </c>
      <c r="E29" s="42">
        <v>1.87968902944495</v>
      </c>
      <c r="F29" s="42">
        <v>1.23374686303437</v>
      </c>
      <c r="G29" s="42">
        <v>2.2233010361561498</v>
      </c>
      <c r="H29" s="43">
        <v>0.31408466167859</v>
      </c>
      <c r="I29" s="43">
        <v>0.69065938869488297</v>
      </c>
      <c r="J29" s="43">
        <v>4.5204544684928498</v>
      </c>
      <c r="K29" s="43" t="s">
        <v>10</v>
      </c>
      <c r="L29" s="43">
        <v>0.48949056549561099</v>
      </c>
      <c r="M29" s="44">
        <v>1.70831542079774</v>
      </c>
      <c r="N29" s="21"/>
      <c r="O29" s="21"/>
      <c r="P29" s="66">
        <v>1.9295386358048587</v>
      </c>
    </row>
    <row r="30" spans="2:16"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</row>
    <row r="31" spans="2:16"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</row>
    <row r="32" spans="2:16" ht="17" thickBot="1">
      <c r="C32" s="21"/>
      <c r="D32" s="63" t="s">
        <v>29</v>
      </c>
      <c r="E32" s="63"/>
      <c r="F32" s="63"/>
      <c r="G32" s="63"/>
      <c r="H32" s="63"/>
      <c r="I32" s="63"/>
      <c r="J32" s="63"/>
      <c r="K32" s="63"/>
      <c r="L32" s="63"/>
      <c r="M32" s="63"/>
      <c r="N32" s="21"/>
      <c r="O32" s="21"/>
      <c r="P32" s="21"/>
    </row>
    <row r="33" spans="2:16" ht="35" thickBot="1">
      <c r="B33" s="22" t="s">
        <v>16</v>
      </c>
      <c r="C33" s="22" t="s">
        <v>0</v>
      </c>
      <c r="D33" s="36" t="s">
        <v>1</v>
      </c>
      <c r="E33" s="36" t="s">
        <v>2</v>
      </c>
      <c r="F33" s="36" t="s">
        <v>3</v>
      </c>
      <c r="G33" s="36" t="s">
        <v>4</v>
      </c>
      <c r="H33" s="36" t="s">
        <v>5</v>
      </c>
      <c r="I33" s="36" t="s">
        <v>6</v>
      </c>
      <c r="J33" s="36" t="s">
        <v>7</v>
      </c>
      <c r="K33" s="36" t="s">
        <v>8</v>
      </c>
      <c r="L33" s="36" t="s">
        <v>9</v>
      </c>
      <c r="M33" s="36" t="s">
        <v>25</v>
      </c>
      <c r="N33" s="21"/>
      <c r="O33" s="21"/>
      <c r="P33" s="36" t="s">
        <v>27</v>
      </c>
    </row>
    <row r="34" spans="2:16">
      <c r="B34" s="60" t="s">
        <v>17</v>
      </c>
      <c r="C34" s="37">
        <v>1</v>
      </c>
      <c r="D34" s="1">
        <v>35.380477216722397</v>
      </c>
      <c r="E34" s="1">
        <v>10.0638192398869</v>
      </c>
      <c r="F34" s="1">
        <v>25.805881793885501</v>
      </c>
      <c r="G34" s="2">
        <v>6.2921874403166997</v>
      </c>
      <c r="H34" s="3">
        <v>0.173699377165041</v>
      </c>
      <c r="I34" s="3">
        <v>0.206704943078969</v>
      </c>
      <c r="J34" s="2">
        <v>5.0112151391859499</v>
      </c>
      <c r="K34" s="27" t="s">
        <v>10</v>
      </c>
      <c r="L34" s="2">
        <v>1.60578202325887</v>
      </c>
      <c r="M34" s="4">
        <v>11.7382741192007</v>
      </c>
      <c r="P34" s="68">
        <v>5.0019573969252695</v>
      </c>
    </row>
    <row r="35" spans="2:16">
      <c r="B35" s="61"/>
      <c r="C35" s="24">
        <v>7</v>
      </c>
      <c r="D35" s="32" t="s">
        <v>10</v>
      </c>
      <c r="E35" s="17">
        <v>25.967222434812999</v>
      </c>
      <c r="F35" s="17">
        <v>46.331345699638199</v>
      </c>
      <c r="G35" s="17">
        <v>17.331529410589301</v>
      </c>
      <c r="H35" s="16">
        <v>0.41189063096924</v>
      </c>
      <c r="I35" s="16">
        <v>0.45460296951503898</v>
      </c>
      <c r="J35" s="17">
        <v>24.386944893954201</v>
      </c>
      <c r="K35" s="32" t="s">
        <v>10</v>
      </c>
      <c r="L35" s="17">
        <v>37.255502775530701</v>
      </c>
      <c r="M35" s="5">
        <v>20.372003783086001</v>
      </c>
      <c r="P35" s="69">
        <v>13.356335096867923</v>
      </c>
    </row>
    <row r="36" spans="2:16">
      <c r="B36" s="61"/>
      <c r="C36" s="24">
        <v>10</v>
      </c>
      <c r="D36" s="17">
        <v>32.4552488388439</v>
      </c>
      <c r="E36" s="17">
        <v>13.6823419927868</v>
      </c>
      <c r="F36" s="17">
        <v>26.451215415813099</v>
      </c>
      <c r="G36" s="15">
        <v>8.4064403221475494</v>
      </c>
      <c r="H36" s="16">
        <v>0.14467192787238201</v>
      </c>
      <c r="I36" s="16">
        <v>0.243653493747015</v>
      </c>
      <c r="J36" s="17">
        <v>14.2081561139179</v>
      </c>
      <c r="K36" s="32" t="s">
        <v>10</v>
      </c>
      <c r="L36" s="15">
        <v>1.5680563356547299</v>
      </c>
      <c r="M36" s="5">
        <v>17.6289367044801</v>
      </c>
      <c r="P36" s="69">
        <v>6.0740107582247154</v>
      </c>
    </row>
    <row r="37" spans="2:16" ht="17" thickBot="1">
      <c r="B37" s="62"/>
      <c r="C37" s="40">
        <v>11</v>
      </c>
      <c r="D37" s="6">
        <v>47.678352166868002</v>
      </c>
      <c r="E37" s="6">
        <v>14.2838972356728</v>
      </c>
      <c r="F37" s="6">
        <v>40.641277039726901</v>
      </c>
      <c r="G37" s="6">
        <v>11.7822989563506</v>
      </c>
      <c r="H37" s="8">
        <v>0.218040350727987</v>
      </c>
      <c r="I37" s="8">
        <v>0.37094590106899999</v>
      </c>
      <c r="J37" s="6">
        <v>20.119157100380001</v>
      </c>
      <c r="K37" s="43" t="s">
        <v>10</v>
      </c>
      <c r="L37" s="7">
        <v>4.3840862663452498</v>
      </c>
      <c r="M37" s="9">
        <v>15.147716049124201</v>
      </c>
      <c r="P37" s="70">
        <v>8.4062418757276856</v>
      </c>
    </row>
    <row r="38" spans="2:16">
      <c r="B38" s="60" t="s">
        <v>22</v>
      </c>
      <c r="C38" s="37">
        <v>1</v>
      </c>
      <c r="D38" s="27" t="s">
        <v>10</v>
      </c>
      <c r="E38" s="2">
        <v>1.7541859049738799</v>
      </c>
      <c r="F38" s="3">
        <v>0.75497095452955798</v>
      </c>
      <c r="G38" s="2">
        <v>1.2975500994190901</v>
      </c>
      <c r="H38" s="3">
        <v>0.47750339998831298</v>
      </c>
      <c r="I38" s="1">
        <v>12.8881642504331</v>
      </c>
      <c r="J38" s="27" t="s">
        <v>10</v>
      </c>
      <c r="K38" s="27" t="s">
        <v>10</v>
      </c>
      <c r="L38" s="27" t="s">
        <v>10</v>
      </c>
      <c r="M38" s="4">
        <v>14.077056882043999</v>
      </c>
      <c r="P38" s="68">
        <v>7.8862209554847116</v>
      </c>
    </row>
    <row r="39" spans="2:16">
      <c r="B39" s="61"/>
      <c r="C39" s="24">
        <v>4</v>
      </c>
      <c r="D39" s="32" t="s">
        <v>10</v>
      </c>
      <c r="E39" s="17">
        <v>19.073775875786598</v>
      </c>
      <c r="F39" s="15">
        <v>5.4230503456661596</v>
      </c>
      <c r="G39" s="15">
        <v>7.9200323246270496</v>
      </c>
      <c r="H39" s="16">
        <v>0.45051645579435201</v>
      </c>
      <c r="I39" s="16">
        <v>0.70415373167060702</v>
      </c>
      <c r="J39" s="32" t="s">
        <v>10</v>
      </c>
      <c r="K39" s="32" t="s">
        <v>10</v>
      </c>
      <c r="L39" s="32" t="s">
        <v>10</v>
      </c>
      <c r="M39" s="11">
        <v>5.6474493531070102</v>
      </c>
      <c r="P39" s="69">
        <v>9.9140653474111762</v>
      </c>
    </row>
    <row r="40" spans="2:16" ht="17" thickBot="1">
      <c r="B40" s="61"/>
      <c r="C40" s="24">
        <v>5</v>
      </c>
      <c r="D40" s="15">
        <v>5.7460302954783504</v>
      </c>
      <c r="E40" s="16">
        <v>0.90308592001515098</v>
      </c>
      <c r="F40" s="16">
        <v>0.336063864519484</v>
      </c>
      <c r="G40" s="16">
        <v>0.69518116826149001</v>
      </c>
      <c r="H40" s="16">
        <v>0.28683213207205799</v>
      </c>
      <c r="I40" s="16">
        <v>0.235712825581994</v>
      </c>
      <c r="J40" s="32" t="s">
        <v>10</v>
      </c>
      <c r="K40" s="32" t="s">
        <v>10</v>
      </c>
      <c r="L40" s="32" t="s">
        <v>10</v>
      </c>
      <c r="M40" s="11">
        <v>8.5751259739589898</v>
      </c>
      <c r="P40" s="69">
        <v>3.1216041798883105</v>
      </c>
    </row>
    <row r="41" spans="2:16">
      <c r="B41" s="60" t="s">
        <v>24</v>
      </c>
      <c r="C41" s="37">
        <v>2</v>
      </c>
      <c r="D41" s="27" t="s">
        <v>10</v>
      </c>
      <c r="E41" s="2">
        <v>1.55097306015922</v>
      </c>
      <c r="F41" s="1">
        <v>13.645644654242099</v>
      </c>
      <c r="G41" s="3">
        <v>0.69112242096976295</v>
      </c>
      <c r="H41" s="27" t="s">
        <v>10</v>
      </c>
      <c r="I41" s="27" t="s">
        <v>10</v>
      </c>
      <c r="J41" s="3">
        <v>8.2860072753546204E-2</v>
      </c>
      <c r="K41" s="56">
        <v>4.6810532112194101E-4</v>
      </c>
      <c r="L41" s="2">
        <v>1.1319147828065801</v>
      </c>
      <c r="M41" s="10">
        <v>5.5650019775031998</v>
      </c>
      <c r="P41" s="68">
        <v>1.8407852470917825</v>
      </c>
    </row>
    <row r="42" spans="2:16">
      <c r="B42" s="61"/>
      <c r="C42" s="24">
        <v>3</v>
      </c>
      <c r="D42" s="17">
        <v>13.0967121012688</v>
      </c>
      <c r="E42" s="15">
        <v>4.5254443258965198</v>
      </c>
      <c r="F42" s="32" t="s">
        <v>10</v>
      </c>
      <c r="G42" s="32" t="s">
        <v>10</v>
      </c>
      <c r="H42" s="32" t="s">
        <v>10</v>
      </c>
      <c r="I42" s="15">
        <v>2.6744273680217598</v>
      </c>
      <c r="J42" s="32" t="s">
        <v>10</v>
      </c>
      <c r="K42" s="16">
        <v>50</v>
      </c>
      <c r="L42" s="32" t="s">
        <v>10</v>
      </c>
      <c r="M42" s="5">
        <v>12.562626916209799</v>
      </c>
      <c r="P42" s="69">
        <v>22.350923923163656</v>
      </c>
    </row>
    <row r="43" spans="2:16">
      <c r="B43" s="61"/>
      <c r="C43" s="24">
        <v>4</v>
      </c>
      <c r="D43" s="32" t="s">
        <v>10</v>
      </c>
      <c r="E43" s="15">
        <v>1.0669642110434301</v>
      </c>
      <c r="F43" s="15">
        <v>4.3567074935553602</v>
      </c>
      <c r="G43" s="16">
        <v>0.41487642474326297</v>
      </c>
      <c r="H43" s="32" t="s">
        <v>10</v>
      </c>
      <c r="I43" s="32" t="s">
        <v>10</v>
      </c>
      <c r="J43" s="16">
        <v>4.05634967931673E-2</v>
      </c>
      <c r="K43" s="57">
        <v>1.86832584137251E-4</v>
      </c>
      <c r="L43" s="15">
        <v>1.69814356778867</v>
      </c>
      <c r="M43" s="58">
        <v>0.940552204797237</v>
      </c>
      <c r="P43" s="69">
        <v>1.1130334957018249</v>
      </c>
    </row>
    <row r="44" spans="2:16" ht="17" thickBot="1">
      <c r="B44" s="62"/>
      <c r="C44" s="40">
        <v>5</v>
      </c>
      <c r="D44" s="6">
        <v>25.104907389165302</v>
      </c>
      <c r="E44" s="7">
        <v>3.1953802337542601</v>
      </c>
      <c r="F44" s="7">
        <v>1.8465561731437199</v>
      </c>
      <c r="G44" s="7">
        <v>3.2020944758592198</v>
      </c>
      <c r="H44" s="8">
        <v>0.13719794992319101</v>
      </c>
      <c r="I44" s="8">
        <v>0.407365610410932</v>
      </c>
      <c r="J44" s="43" t="s">
        <v>10</v>
      </c>
      <c r="K44" s="43" t="s">
        <v>10</v>
      </c>
      <c r="L44" s="43" t="s">
        <v>10</v>
      </c>
      <c r="M44" s="14">
        <v>9.4622215911013399</v>
      </c>
      <c r="P44" s="70">
        <v>5.6186411370446852</v>
      </c>
    </row>
    <row r="45" spans="2:16" ht="17" thickBot="1">
      <c r="B45" s="47" t="s">
        <v>23</v>
      </c>
      <c r="C45" s="48">
        <v>2</v>
      </c>
      <c r="D45" s="20">
        <v>21.279599753118699</v>
      </c>
      <c r="E45" s="18">
        <v>6.1865464953649001</v>
      </c>
      <c r="F45" s="18">
        <v>2.0042823588077199</v>
      </c>
      <c r="G45" s="18">
        <v>3.6902980882968301</v>
      </c>
      <c r="H45" s="19">
        <v>0.48458472377693401</v>
      </c>
      <c r="I45" s="19">
        <v>0.38318634630383702</v>
      </c>
      <c r="J45" s="18">
        <v>4.3368384541537699</v>
      </c>
      <c r="K45" s="51" t="s">
        <v>10</v>
      </c>
      <c r="L45" s="51" t="s">
        <v>10</v>
      </c>
      <c r="M45" s="59" t="s">
        <v>10</v>
      </c>
      <c r="P45" s="67">
        <v>6.2969393329581553</v>
      </c>
    </row>
    <row r="46" spans="2:16">
      <c r="B46" s="60" t="s">
        <v>20</v>
      </c>
      <c r="C46" s="37">
        <v>2</v>
      </c>
      <c r="D46" s="1">
        <v>21.8001796072056</v>
      </c>
      <c r="E46" s="2">
        <v>5.39155125245553</v>
      </c>
      <c r="F46" s="2">
        <v>2.4807899157346198</v>
      </c>
      <c r="G46" s="2">
        <v>4.3723071134037497</v>
      </c>
      <c r="H46" s="27" t="s">
        <v>10</v>
      </c>
      <c r="I46" s="27" t="s">
        <v>10</v>
      </c>
      <c r="J46" s="27" t="s">
        <v>10</v>
      </c>
      <c r="K46" s="27" t="s">
        <v>10</v>
      </c>
      <c r="L46" s="27" t="s">
        <v>10</v>
      </c>
      <c r="M46" s="10">
        <v>5.4992544717958598</v>
      </c>
      <c r="P46" s="68">
        <v>17.142052842276904</v>
      </c>
    </row>
    <row r="47" spans="2:16">
      <c r="B47" s="61"/>
      <c r="C47" s="24">
        <v>3</v>
      </c>
      <c r="D47" s="32" t="s">
        <v>10</v>
      </c>
      <c r="E47" s="17">
        <v>37.1869631425511</v>
      </c>
      <c r="F47" s="17">
        <v>38.231692490593403</v>
      </c>
      <c r="G47" s="17">
        <v>37.350561648203701</v>
      </c>
      <c r="H47" s="32" t="s">
        <v>10</v>
      </c>
      <c r="I47" s="32" t="s">
        <v>10</v>
      </c>
      <c r="J47" s="32" t="s">
        <v>10</v>
      </c>
      <c r="K47" s="32" t="s">
        <v>10</v>
      </c>
      <c r="L47" s="32" t="s">
        <v>10</v>
      </c>
      <c r="M47" s="11">
        <v>9.8337834344536095</v>
      </c>
      <c r="P47" s="69">
        <v>39.009034739160313</v>
      </c>
    </row>
    <row r="48" spans="2:16">
      <c r="B48" s="61"/>
      <c r="C48" s="24">
        <v>4</v>
      </c>
      <c r="D48" s="17">
        <v>26.518059042802001</v>
      </c>
      <c r="E48" s="15">
        <v>4.7761984114663196</v>
      </c>
      <c r="F48" s="15">
        <v>2.0285187560345399</v>
      </c>
      <c r="G48" s="15">
        <v>4.84327104103913</v>
      </c>
      <c r="H48" s="32" t="s">
        <v>10</v>
      </c>
      <c r="I48" s="32" t="s">
        <v>10</v>
      </c>
      <c r="J48" s="32" t="s">
        <v>10</v>
      </c>
      <c r="K48" s="32" t="s">
        <v>10</v>
      </c>
      <c r="L48" s="32" t="s">
        <v>10</v>
      </c>
      <c r="M48" s="5">
        <v>16.491410904421901</v>
      </c>
      <c r="P48" s="69">
        <v>19.085562881116012</v>
      </c>
    </row>
    <row r="49" spans="2:16">
      <c r="B49" s="61"/>
      <c r="C49" s="24">
        <v>5</v>
      </c>
      <c r="D49" s="32" t="s">
        <v>10</v>
      </c>
      <c r="E49" s="17">
        <v>11.539719216580099</v>
      </c>
      <c r="F49" s="17">
        <v>18.059939054050702</v>
      </c>
      <c r="G49" s="17">
        <v>10.1814974157828</v>
      </c>
      <c r="H49" s="32" t="s">
        <v>10</v>
      </c>
      <c r="I49" s="32" t="s">
        <v>10</v>
      </c>
      <c r="J49" s="32" t="s">
        <v>10</v>
      </c>
      <c r="K49" s="32" t="s">
        <v>10</v>
      </c>
      <c r="L49" s="32" t="s">
        <v>10</v>
      </c>
      <c r="M49" s="5">
        <v>11.784251964204801</v>
      </c>
      <c r="P49" s="69">
        <v>28.786212188120135</v>
      </c>
    </row>
    <row r="50" spans="2:16" ht="17" thickBot="1">
      <c r="B50" s="62"/>
      <c r="C50" s="40">
        <v>6</v>
      </c>
      <c r="D50" s="6">
        <v>10.8884763091358</v>
      </c>
      <c r="E50" s="7">
        <v>2.4865553066210602</v>
      </c>
      <c r="F50" s="7">
        <v>1.45303151434852</v>
      </c>
      <c r="G50" s="7">
        <v>1.88536647913305</v>
      </c>
      <c r="H50" s="43" t="s">
        <v>10</v>
      </c>
      <c r="I50" s="43" t="s">
        <v>10</v>
      </c>
      <c r="J50" s="43" t="s">
        <v>10</v>
      </c>
      <c r="K50" s="43" t="s">
        <v>10</v>
      </c>
      <c r="L50" s="43" t="s">
        <v>10</v>
      </c>
      <c r="M50" s="14">
        <v>8.3985092884552301</v>
      </c>
      <c r="P50" s="70">
        <v>13.456398122846096</v>
      </c>
    </row>
    <row r="51" spans="2:16">
      <c r="B51" s="60" t="s">
        <v>21</v>
      </c>
      <c r="C51" s="37">
        <v>1</v>
      </c>
      <c r="D51" s="1">
        <v>13.649964168757601</v>
      </c>
      <c r="E51" s="2">
        <v>1.3229085091666599</v>
      </c>
      <c r="F51" s="2">
        <v>1.5914909993615101</v>
      </c>
      <c r="G51" s="2">
        <v>2.8826417851060202</v>
      </c>
      <c r="H51" s="3">
        <v>0.25944455189481003</v>
      </c>
      <c r="I51" s="3">
        <v>0.28758600757263297</v>
      </c>
      <c r="J51" s="27" t="s">
        <v>10</v>
      </c>
      <c r="K51" s="27" t="s">
        <v>10</v>
      </c>
      <c r="L51" s="27" t="s">
        <v>10</v>
      </c>
      <c r="M51" s="4">
        <v>19.5975072396377</v>
      </c>
      <c r="P51" s="68">
        <v>5.2241776148638728</v>
      </c>
    </row>
    <row r="52" spans="2:16">
      <c r="B52" s="61"/>
      <c r="C52" s="24">
        <v>13</v>
      </c>
      <c r="D52" s="32" t="s">
        <v>10</v>
      </c>
      <c r="E52" s="32" t="s">
        <v>10</v>
      </c>
      <c r="F52" s="17">
        <v>17.556336885400398</v>
      </c>
      <c r="G52" s="32" t="s">
        <v>10</v>
      </c>
      <c r="H52" s="32" t="s">
        <v>10</v>
      </c>
      <c r="I52" s="32" t="s">
        <v>10</v>
      </c>
      <c r="J52" s="17">
        <v>41.957500546037302</v>
      </c>
      <c r="K52" s="32" t="s">
        <v>10</v>
      </c>
      <c r="L52" s="32" t="s">
        <v>10</v>
      </c>
      <c r="M52" s="5">
        <v>25.341952700443699</v>
      </c>
      <c r="P52" s="69">
        <v>41.341607753914936</v>
      </c>
    </row>
    <row r="53" spans="2:16" ht="17" thickBot="1">
      <c r="B53" s="62"/>
      <c r="C53" s="40">
        <v>15</v>
      </c>
      <c r="D53" s="43" t="s">
        <v>10</v>
      </c>
      <c r="E53" s="43" t="s">
        <v>10</v>
      </c>
      <c r="F53" s="6">
        <v>14.2788302310507</v>
      </c>
      <c r="G53" s="43" t="s">
        <v>10</v>
      </c>
      <c r="H53" s="43" t="s">
        <v>10</v>
      </c>
      <c r="I53" s="43" t="s">
        <v>10</v>
      </c>
      <c r="J53" s="6">
        <v>12.3299182607073</v>
      </c>
      <c r="K53" s="43" t="s">
        <v>10</v>
      </c>
      <c r="L53" s="43" t="s">
        <v>10</v>
      </c>
      <c r="M53" s="9">
        <v>46.870538994874202</v>
      </c>
      <c r="P53" s="70">
        <v>38.100816313201705</v>
      </c>
    </row>
    <row r="54" spans="2:16">
      <c r="B54" s="60" t="s">
        <v>18</v>
      </c>
      <c r="C54" s="37">
        <v>3</v>
      </c>
      <c r="D54" s="1">
        <v>10.410804096242</v>
      </c>
      <c r="E54" s="2">
        <v>1.8251803610848401</v>
      </c>
      <c r="F54" s="2">
        <v>2.15883255929274</v>
      </c>
      <c r="G54" s="2">
        <v>1.86380989467267</v>
      </c>
      <c r="H54" s="3">
        <v>0.55497981209205904</v>
      </c>
      <c r="I54" s="2">
        <v>1.88531669878587</v>
      </c>
      <c r="J54" s="27" t="s">
        <v>10</v>
      </c>
      <c r="K54" s="27" t="s">
        <v>10</v>
      </c>
      <c r="L54" s="3">
        <v>0.409408937847768</v>
      </c>
      <c r="M54" s="10">
        <v>3.9516110995159002</v>
      </c>
      <c r="P54" s="68">
        <v>3.5562670495123525</v>
      </c>
    </row>
    <row r="55" spans="2:16">
      <c r="B55" s="61"/>
      <c r="C55" s="24">
        <v>7</v>
      </c>
      <c r="D55" s="17">
        <v>13.747285457668699</v>
      </c>
      <c r="E55" s="15">
        <v>2.2157772827047002</v>
      </c>
      <c r="F55" s="15">
        <v>3.5305511750855998</v>
      </c>
      <c r="G55" s="15">
        <v>4.3161559946264303</v>
      </c>
      <c r="H55" s="16">
        <v>0.30082399668082499</v>
      </c>
      <c r="I55" s="32" t="s">
        <v>10</v>
      </c>
      <c r="J55" s="32" t="s">
        <v>10</v>
      </c>
      <c r="K55" s="32" t="s">
        <v>10</v>
      </c>
      <c r="L55" s="16">
        <v>0.79045950240668605</v>
      </c>
      <c r="M55" s="11">
        <v>7.8658925169396303</v>
      </c>
      <c r="P55" s="69">
        <v>6.3614084613039301</v>
      </c>
    </row>
    <row r="56" spans="2:16" ht="17" thickBot="1">
      <c r="B56" s="62"/>
      <c r="C56" s="40">
        <v>10</v>
      </c>
      <c r="D56" s="7">
        <v>8.5935551702130493</v>
      </c>
      <c r="E56" s="7">
        <v>1.60154174922517</v>
      </c>
      <c r="F56" s="7">
        <v>2.0509110457287099</v>
      </c>
      <c r="G56" s="7">
        <v>2.35653736955899</v>
      </c>
      <c r="H56" s="8">
        <v>0.552909246665096</v>
      </c>
      <c r="I56" s="8">
        <v>0.67457917921019805</v>
      </c>
      <c r="J56" s="6">
        <v>11.3083270029597</v>
      </c>
      <c r="K56" s="43" t="s">
        <v>10</v>
      </c>
      <c r="L56" s="8">
        <v>0.32250459108839502</v>
      </c>
      <c r="M56" s="12">
        <v>0.59463041620244605</v>
      </c>
      <c r="P56" s="70">
        <v>2.202810033299972</v>
      </c>
    </row>
    <row r="57" spans="2:16">
      <c r="B57" s="60" t="s">
        <v>19</v>
      </c>
      <c r="C57" s="37">
        <v>1</v>
      </c>
      <c r="D57" s="27" t="s">
        <v>10</v>
      </c>
      <c r="E57" s="2">
        <v>9.4924746344453403</v>
      </c>
      <c r="F57" s="13">
        <v>4.5299817184134197</v>
      </c>
      <c r="G57" s="1">
        <v>16.113259304168899</v>
      </c>
      <c r="H57" s="3">
        <v>0.56317904193121204</v>
      </c>
      <c r="I57" s="3">
        <v>0.31722463704123899</v>
      </c>
      <c r="J57" s="2">
        <v>2.1206545890698298</v>
      </c>
      <c r="K57" s="27" t="s">
        <v>10</v>
      </c>
      <c r="L57" s="2">
        <v>1.01723348985885</v>
      </c>
      <c r="M57" s="4">
        <v>18.811441604589501</v>
      </c>
      <c r="P57" s="68">
        <v>5.1273449451423119</v>
      </c>
    </row>
    <row r="58" spans="2:16" ht="17" thickBot="1">
      <c r="B58" s="62"/>
      <c r="C58" s="40">
        <v>2</v>
      </c>
      <c r="D58" s="6">
        <v>26.063222453526599</v>
      </c>
      <c r="E58" s="7">
        <v>5.1710792717186598</v>
      </c>
      <c r="F58" s="7">
        <v>3.9727671822370998</v>
      </c>
      <c r="G58" s="7">
        <v>6.7684897861459801</v>
      </c>
      <c r="H58" s="7">
        <v>1.05283996892347</v>
      </c>
      <c r="I58" s="7">
        <v>5.9901452278032599</v>
      </c>
      <c r="J58" s="6">
        <v>10.3857845756622</v>
      </c>
      <c r="K58" s="43" t="s">
        <v>10</v>
      </c>
      <c r="L58" s="7">
        <v>2.0837698446863002</v>
      </c>
      <c r="M58" s="14">
        <v>5.5826372117177101</v>
      </c>
      <c r="P58" s="70">
        <v>6.5164225572765382</v>
      </c>
    </row>
  </sheetData>
  <mergeCells count="16">
    <mergeCell ref="D3:M3"/>
    <mergeCell ref="B34:B37"/>
    <mergeCell ref="B38:B40"/>
    <mergeCell ref="D32:M32"/>
    <mergeCell ref="B5:B8"/>
    <mergeCell ref="B25:B27"/>
    <mergeCell ref="B28:B29"/>
    <mergeCell ref="B17:B21"/>
    <mergeCell ref="B22:B24"/>
    <mergeCell ref="B9:B11"/>
    <mergeCell ref="B12:B15"/>
    <mergeCell ref="B41:B44"/>
    <mergeCell ref="B54:B56"/>
    <mergeCell ref="B57:B58"/>
    <mergeCell ref="B46:B50"/>
    <mergeCell ref="B51:B53"/>
  </mergeCells>
  <conditionalFormatting sqref="D5:H7 I5:K5 I28:J28 D9:I9 E10:I10 D11:I11 O6:O9 K14:K15 L34:M34 L36:L37 L41 L43 K25:K29 K17:K22 K45 K54:M58 M46:M51 M36:M44 K7:K11 L5:L16 H8:H13 J9:L12 D8:G16 P5:P29 L22 D23:M24 P34:P58 J52 F52 D52:E53 G52:I53 K52:L53">
    <cfRule type="cellIs" dxfId="447" priority="721" operator="between">
      <formula>10</formula>
      <formula>49.9999</formula>
    </cfRule>
    <cfRule type="cellIs" dxfId="446" priority="722" operator="between">
      <formula>1.00001</formula>
      <formula>10</formula>
    </cfRule>
    <cfRule type="cellIs" dxfId="445" priority="723" operator="between">
      <formula>0.10001</formula>
      <formula>1</formula>
    </cfRule>
    <cfRule type="cellIs" dxfId="444" priority="724" operator="lessThanOrEqual">
      <formula>0.1</formula>
    </cfRule>
  </conditionalFormatting>
  <conditionalFormatting sqref="L29:M29 D25:H27 K6">
    <cfRule type="cellIs" dxfId="443" priority="717" operator="between">
      <formula>10</formula>
      <formula>49.9999</formula>
    </cfRule>
    <cfRule type="cellIs" dxfId="442" priority="718" operator="between">
      <formula>1.00001</formula>
      <formula>10</formula>
    </cfRule>
    <cfRule type="cellIs" dxfId="441" priority="719" operator="between">
      <formula>0.10001</formula>
      <formula>1</formula>
    </cfRule>
    <cfRule type="cellIs" dxfId="440" priority="720" operator="lessThanOrEqual">
      <formula>0.1</formula>
    </cfRule>
  </conditionalFormatting>
  <conditionalFormatting sqref="L25:L27">
    <cfRule type="cellIs" dxfId="439" priority="713" operator="between">
      <formula>10</formula>
      <formula>49.9999</formula>
    </cfRule>
    <cfRule type="cellIs" dxfId="438" priority="714" operator="between">
      <formula>1.00001</formula>
      <formula>10</formula>
    </cfRule>
    <cfRule type="cellIs" dxfId="437" priority="715" operator="between">
      <formula>0.10001</formula>
      <formula>1</formula>
    </cfRule>
    <cfRule type="cellIs" dxfId="436" priority="716" operator="lessThanOrEqual">
      <formula>0.1</formula>
    </cfRule>
  </conditionalFormatting>
  <conditionalFormatting sqref="L28:M28 D28:H29">
    <cfRule type="cellIs" dxfId="435" priority="709" operator="between">
      <formula>10</formula>
      <formula>49.9999</formula>
    </cfRule>
    <cfRule type="cellIs" dxfId="434" priority="710" operator="between">
      <formula>1.00001</formula>
      <formula>10</formula>
    </cfRule>
    <cfRule type="cellIs" dxfId="433" priority="711" operator="between">
      <formula>0.10001</formula>
      <formula>1</formula>
    </cfRule>
    <cfRule type="cellIs" dxfId="432" priority="712" operator="lessThanOrEqual">
      <formula>0.1</formula>
    </cfRule>
  </conditionalFormatting>
  <conditionalFormatting sqref="I6:J11 I13 J12 I16:J16 J14 I15">
    <cfRule type="cellIs" dxfId="431" priority="705" operator="between">
      <formula>10</formula>
      <formula>49.9999</formula>
    </cfRule>
    <cfRule type="cellIs" dxfId="430" priority="706" operator="between">
      <formula>1.00001</formula>
      <formula>10</formula>
    </cfRule>
    <cfRule type="cellIs" dxfId="429" priority="707" operator="between">
      <formula>0.10001</formula>
      <formula>1</formula>
    </cfRule>
    <cfRule type="cellIs" dxfId="428" priority="708" operator="lessThanOrEqual">
      <formula>0.1</formula>
    </cfRule>
  </conditionalFormatting>
  <conditionalFormatting sqref="I25:J25 I27:J27 I26">
    <cfRule type="cellIs" dxfId="427" priority="701" operator="between">
      <formula>10</formula>
      <formula>49.9999</formula>
    </cfRule>
    <cfRule type="cellIs" dxfId="426" priority="702" operator="between">
      <formula>1.00001</formula>
      <formula>10</formula>
    </cfRule>
    <cfRule type="cellIs" dxfId="425" priority="703" operator="between">
      <formula>0.10001</formula>
      <formula>1</formula>
    </cfRule>
    <cfRule type="cellIs" dxfId="424" priority="704" operator="lessThanOrEqual">
      <formula>0.1</formula>
    </cfRule>
  </conditionalFormatting>
  <conditionalFormatting sqref="I29:J29">
    <cfRule type="cellIs" dxfId="423" priority="697" operator="between">
      <formula>10</formula>
      <formula>49.9999</formula>
    </cfRule>
    <cfRule type="cellIs" dxfId="422" priority="698" operator="between">
      <formula>1.00001</formula>
      <formula>10</formula>
    </cfRule>
    <cfRule type="cellIs" dxfId="421" priority="699" operator="between">
      <formula>0.10001</formula>
      <formula>1</formula>
    </cfRule>
    <cfRule type="cellIs" dxfId="420" priority="700" operator="lessThanOrEqual">
      <formula>0.1</formula>
    </cfRule>
  </conditionalFormatting>
  <conditionalFormatting sqref="D17:G17 D19:G21 E18:G18 L17 L19 L21">
    <cfRule type="cellIs" dxfId="419" priority="693" operator="between">
      <formula>10</formula>
      <formula>49.9999</formula>
    </cfRule>
    <cfRule type="cellIs" dxfId="418" priority="694" operator="between">
      <formula>1.00001</formula>
      <formula>10</formula>
    </cfRule>
    <cfRule type="cellIs" dxfId="417" priority="695" operator="between">
      <formula>0.10001</formula>
      <formula>1</formula>
    </cfRule>
    <cfRule type="cellIs" dxfId="416" priority="696" operator="lessThanOrEqual">
      <formula>0.1</formula>
    </cfRule>
  </conditionalFormatting>
  <conditionalFormatting sqref="H16">
    <cfRule type="cellIs" dxfId="415" priority="689" operator="between">
      <formula>10</formula>
      <formula>49.9999</formula>
    </cfRule>
    <cfRule type="cellIs" dxfId="414" priority="690" operator="between">
      <formula>1.00001</formula>
      <formula>10</formula>
    </cfRule>
    <cfRule type="cellIs" dxfId="413" priority="691" operator="between">
      <formula>0.10001</formula>
      <formula>1</formula>
    </cfRule>
    <cfRule type="cellIs" dxfId="412" priority="692" operator="lessThanOrEqual">
      <formula>0.1</formula>
    </cfRule>
  </conditionalFormatting>
  <conditionalFormatting sqref="D22:J22">
    <cfRule type="cellIs" dxfId="411" priority="685" operator="between">
      <formula>10</formula>
      <formula>49.9999</formula>
    </cfRule>
    <cfRule type="cellIs" dxfId="410" priority="686" operator="between">
      <formula>1.00001</formula>
      <formula>10</formula>
    </cfRule>
    <cfRule type="cellIs" dxfId="409" priority="687" operator="between">
      <formula>0.10001</formula>
      <formula>1</formula>
    </cfRule>
    <cfRule type="cellIs" dxfId="408" priority="688" operator="lessThanOrEqual">
      <formula>0.1</formula>
    </cfRule>
  </conditionalFormatting>
  <conditionalFormatting sqref="M16">
    <cfRule type="cellIs" dxfId="407" priority="561" operator="between">
      <formula>10</formula>
      <formula>49.9999</formula>
    </cfRule>
    <cfRule type="cellIs" dxfId="406" priority="562" operator="between">
      <formula>1.00001</formula>
      <formula>10</formula>
    </cfRule>
    <cfRule type="cellIs" dxfId="405" priority="563" operator="between">
      <formula>0.10001</formula>
      <formula>1</formula>
    </cfRule>
    <cfRule type="cellIs" dxfId="404" priority="564" operator="lessThanOrEqual">
      <formula>0.1</formula>
    </cfRule>
  </conditionalFormatting>
  <conditionalFormatting sqref="H10">
    <cfRule type="cellIs" dxfId="403" priority="677" operator="between">
      <formula>10</formula>
      <formula>49.9999</formula>
    </cfRule>
    <cfRule type="cellIs" dxfId="402" priority="678" operator="between">
      <formula>1.00001</formula>
      <formula>10</formula>
    </cfRule>
    <cfRule type="cellIs" dxfId="401" priority="679" operator="between">
      <formula>0.10001</formula>
      <formula>1</formula>
    </cfRule>
    <cfRule type="cellIs" dxfId="400" priority="680" operator="lessThanOrEqual">
      <formula>0.1</formula>
    </cfRule>
  </conditionalFormatting>
  <conditionalFormatting sqref="I10">
    <cfRule type="cellIs" dxfId="399" priority="673" operator="between">
      <formula>10</formula>
      <formula>49.9999</formula>
    </cfRule>
    <cfRule type="cellIs" dxfId="398" priority="674" operator="between">
      <formula>1.00001</formula>
      <formula>10</formula>
    </cfRule>
    <cfRule type="cellIs" dxfId="397" priority="675" operator="between">
      <formula>0.10001</formula>
      <formula>1</formula>
    </cfRule>
    <cfRule type="cellIs" dxfId="396" priority="676" operator="lessThanOrEqual">
      <formula>0.1</formula>
    </cfRule>
  </conditionalFormatting>
  <conditionalFormatting sqref="E16:I16 E14:G15 I15 E13:I13 E12:H12">
    <cfRule type="cellIs" dxfId="395" priority="669" operator="between">
      <formula>10</formula>
      <formula>49.9999</formula>
    </cfRule>
    <cfRule type="cellIs" dxfId="394" priority="670" operator="between">
      <formula>1.00001</formula>
      <formula>10</formula>
    </cfRule>
    <cfRule type="cellIs" dxfId="393" priority="671" operator="between">
      <formula>0.10001</formula>
      <formula>1</formula>
    </cfRule>
    <cfRule type="cellIs" dxfId="392" priority="672" operator="lessThanOrEqual">
      <formula>0.1</formula>
    </cfRule>
  </conditionalFormatting>
  <conditionalFormatting sqref="I13 I15:I16">
    <cfRule type="cellIs" dxfId="391" priority="661" operator="between">
      <formula>10</formula>
      <formula>49.9999</formula>
    </cfRule>
    <cfRule type="cellIs" dxfId="390" priority="662" operator="between">
      <formula>1.00001</formula>
      <formula>10</formula>
    </cfRule>
    <cfRule type="cellIs" dxfId="389" priority="663" operator="between">
      <formula>0.10001</formula>
      <formula>1</formula>
    </cfRule>
    <cfRule type="cellIs" dxfId="388" priority="664" operator="lessThanOrEqual">
      <formula>0.1</formula>
    </cfRule>
  </conditionalFormatting>
  <conditionalFormatting sqref="I58:J58 I57">
    <cfRule type="cellIs" dxfId="387" priority="221" operator="between">
      <formula>10</formula>
      <formula>49.9999</formula>
    </cfRule>
    <cfRule type="cellIs" dxfId="386" priority="222" operator="between">
      <formula>1.00001</formula>
      <formula>10</formula>
    </cfRule>
    <cfRule type="cellIs" dxfId="385" priority="223" operator="between">
      <formula>0.10001</formula>
      <formula>1</formula>
    </cfRule>
    <cfRule type="cellIs" dxfId="384" priority="224" operator="lessThanOrEqual">
      <formula>0.1</formula>
    </cfRule>
  </conditionalFormatting>
  <conditionalFormatting sqref="H14:H15">
    <cfRule type="cellIs" dxfId="383" priority="533" operator="between">
      <formula>10</formula>
      <formula>49.9999</formula>
    </cfRule>
    <cfRule type="cellIs" dxfId="382" priority="534" operator="between">
      <formula>1.00001</formula>
      <formula>10</formula>
    </cfRule>
    <cfRule type="cellIs" dxfId="381" priority="535" operator="between">
      <formula>0.10001</formula>
      <formula>1</formula>
    </cfRule>
    <cfRule type="cellIs" dxfId="380" priority="536" operator="lessThanOrEqual">
      <formula>0.1</formula>
    </cfRule>
  </conditionalFormatting>
  <conditionalFormatting sqref="D11">
    <cfRule type="cellIs" dxfId="379" priority="649" operator="between">
      <formula>10</formula>
      <formula>49.9999</formula>
    </cfRule>
    <cfRule type="cellIs" dxfId="378" priority="650" operator="between">
      <formula>1.00001</formula>
      <formula>10</formula>
    </cfRule>
    <cfRule type="cellIs" dxfId="377" priority="651" operator="between">
      <formula>0.10001</formula>
      <formula>1</formula>
    </cfRule>
    <cfRule type="cellIs" dxfId="376" priority="652" operator="lessThanOrEqual">
      <formula>0.1</formula>
    </cfRule>
  </conditionalFormatting>
  <conditionalFormatting sqref="J26">
    <cfRule type="cellIs" dxfId="375" priority="641" operator="between">
      <formula>10</formula>
      <formula>49.9999</formula>
    </cfRule>
    <cfRule type="cellIs" dxfId="374" priority="642" operator="between">
      <formula>1.00001</formula>
      <formula>10</formula>
    </cfRule>
    <cfRule type="cellIs" dxfId="373" priority="643" operator="between">
      <formula>0.10001</formula>
      <formula>1</formula>
    </cfRule>
    <cfRule type="cellIs" dxfId="372" priority="644" operator="lessThanOrEqual">
      <formula>0.1</formula>
    </cfRule>
  </conditionalFormatting>
  <conditionalFormatting sqref="H17:J21">
    <cfRule type="cellIs" dxfId="371" priority="637" operator="between">
      <formula>10</formula>
      <formula>49.9999</formula>
    </cfRule>
    <cfRule type="cellIs" dxfId="370" priority="638" operator="between">
      <formula>1.00001</formula>
      <formula>10</formula>
    </cfRule>
    <cfRule type="cellIs" dxfId="369" priority="639" operator="between">
      <formula>0.10001</formula>
      <formula>1</formula>
    </cfRule>
    <cfRule type="cellIs" dxfId="368" priority="640" operator="lessThanOrEqual">
      <formula>0.1</formula>
    </cfRule>
  </conditionalFormatting>
  <conditionalFormatting sqref="L20">
    <cfRule type="cellIs" dxfId="367" priority="633" operator="between">
      <formula>10</formula>
      <formula>49.9999</formula>
    </cfRule>
    <cfRule type="cellIs" dxfId="366" priority="634" operator="between">
      <formula>1.00001</formula>
      <formula>10</formula>
    </cfRule>
    <cfRule type="cellIs" dxfId="365" priority="635" operator="between">
      <formula>0.10001</formula>
      <formula>1</formula>
    </cfRule>
    <cfRule type="cellIs" dxfId="364" priority="636" operator="lessThanOrEqual">
      <formula>0.1</formula>
    </cfRule>
  </conditionalFormatting>
  <conditionalFormatting sqref="L18">
    <cfRule type="cellIs" dxfId="363" priority="629" operator="between">
      <formula>10</formula>
      <formula>49.9999</formula>
    </cfRule>
    <cfRule type="cellIs" dxfId="362" priority="630" operator="between">
      <formula>1.00001</formula>
      <formula>10</formula>
    </cfRule>
    <cfRule type="cellIs" dxfId="361" priority="631" operator="between">
      <formula>0.10001</formula>
      <formula>1</formula>
    </cfRule>
    <cfRule type="cellIs" dxfId="360" priority="632" operator="lessThanOrEqual">
      <formula>0.1</formula>
    </cfRule>
  </conditionalFormatting>
  <conditionalFormatting sqref="J14:L14 L13 J16 K15:L15 L16">
    <cfRule type="cellIs" dxfId="359" priority="617" operator="between">
      <formula>10</formula>
      <formula>49.9999</formula>
    </cfRule>
    <cfRule type="cellIs" dxfId="358" priority="618" operator="between">
      <formula>1.00001</formula>
      <formula>10</formula>
    </cfRule>
    <cfRule type="cellIs" dxfId="357" priority="619" operator="between">
      <formula>0.10001</formula>
      <formula>1</formula>
    </cfRule>
    <cfRule type="cellIs" dxfId="356" priority="620" operator="lessThanOrEqual">
      <formula>0.1</formula>
    </cfRule>
  </conditionalFormatting>
  <conditionalFormatting sqref="O5">
    <cfRule type="cellIs" dxfId="355" priority="613" operator="between">
      <formula>10</formula>
      <formula>49.9999</formula>
    </cfRule>
    <cfRule type="cellIs" dxfId="354" priority="614" operator="between">
      <formula>1.00001</formula>
      <formula>10</formula>
    </cfRule>
    <cfRule type="cellIs" dxfId="353" priority="615" operator="between">
      <formula>0.10001</formula>
      <formula>1</formula>
    </cfRule>
    <cfRule type="cellIs" dxfId="352" priority="616" operator="lessThanOrEqual">
      <formula>0.1</formula>
    </cfRule>
  </conditionalFormatting>
  <conditionalFormatting sqref="D18">
    <cfRule type="cellIs" dxfId="351" priority="605" operator="between">
      <formula>10</formula>
      <formula>49.9999</formula>
    </cfRule>
    <cfRule type="cellIs" dxfId="350" priority="606" operator="between">
      <formula>1.00001</formula>
      <formula>10</formula>
    </cfRule>
    <cfRule type="cellIs" dxfId="349" priority="607" operator="between">
      <formula>0.10001</formula>
      <formula>1</formula>
    </cfRule>
    <cfRule type="cellIs" dxfId="348" priority="608" operator="lessThanOrEqual">
      <formula>0.1</formula>
    </cfRule>
  </conditionalFormatting>
  <conditionalFormatting sqref="D10">
    <cfRule type="cellIs" dxfId="347" priority="601" operator="between">
      <formula>10</formula>
      <formula>49.9999</formula>
    </cfRule>
    <cfRule type="cellIs" dxfId="346" priority="602" operator="between">
      <formula>1.00001</formula>
      <formula>10</formula>
    </cfRule>
    <cfRule type="cellIs" dxfId="345" priority="603" operator="between">
      <formula>0.10001</formula>
      <formula>1</formula>
    </cfRule>
    <cfRule type="cellIs" dxfId="344" priority="604" operator="lessThanOrEqual">
      <formula>0.1</formula>
    </cfRule>
  </conditionalFormatting>
  <conditionalFormatting sqref="M5:M8">
    <cfRule type="cellIs" dxfId="343" priority="589" operator="between">
      <formula>10</formula>
      <formula>49.9999</formula>
    </cfRule>
    <cfRule type="cellIs" dxfId="342" priority="590" operator="between">
      <formula>1.00001</formula>
      <formula>10</formula>
    </cfRule>
    <cfRule type="cellIs" dxfId="341" priority="591" operator="between">
      <formula>0.10001</formula>
      <formula>1</formula>
    </cfRule>
    <cfRule type="cellIs" dxfId="340" priority="592" operator="lessThanOrEqual">
      <formula>0.1</formula>
    </cfRule>
  </conditionalFormatting>
  <conditionalFormatting sqref="M9:M10">
    <cfRule type="cellIs" dxfId="339" priority="585" operator="between">
      <formula>10</formula>
      <formula>49.9999</formula>
    </cfRule>
    <cfRule type="cellIs" dxfId="338" priority="586" operator="between">
      <formula>1.00001</formula>
      <formula>10</formula>
    </cfRule>
    <cfRule type="cellIs" dxfId="337" priority="587" operator="between">
      <formula>0.10001</formula>
      <formula>1</formula>
    </cfRule>
    <cfRule type="cellIs" dxfId="336" priority="588" operator="lessThanOrEqual">
      <formula>0.1</formula>
    </cfRule>
  </conditionalFormatting>
  <conditionalFormatting sqref="M11">
    <cfRule type="cellIs" dxfId="335" priority="577" operator="between">
      <formula>10</formula>
      <formula>49.9999</formula>
    </cfRule>
    <cfRule type="cellIs" dxfId="334" priority="578" operator="between">
      <formula>1.00001</formula>
      <formula>10</formula>
    </cfRule>
    <cfRule type="cellIs" dxfId="333" priority="579" operator="between">
      <formula>0.10001</formula>
      <formula>1</formula>
    </cfRule>
    <cfRule type="cellIs" dxfId="332" priority="580" operator="lessThanOrEqual">
      <formula>0.1</formula>
    </cfRule>
  </conditionalFormatting>
  <conditionalFormatting sqref="M13">
    <cfRule type="cellIs" dxfId="331" priority="573" operator="between">
      <formula>10</formula>
      <formula>49.9999</formula>
    </cfRule>
    <cfRule type="cellIs" dxfId="330" priority="574" operator="between">
      <formula>1.00001</formula>
      <formula>10</formula>
    </cfRule>
    <cfRule type="cellIs" dxfId="329" priority="575" operator="between">
      <formula>0.10001</formula>
      <formula>1</formula>
    </cfRule>
    <cfRule type="cellIs" dxfId="328" priority="576" operator="lessThanOrEqual">
      <formula>0.1</formula>
    </cfRule>
  </conditionalFormatting>
  <conditionalFormatting sqref="M12">
    <cfRule type="cellIs" dxfId="327" priority="569" operator="between">
      <formula>10</formula>
      <formula>49.9999</formula>
    </cfRule>
    <cfRule type="cellIs" dxfId="326" priority="570" operator="between">
      <formula>1.00001</formula>
      <formula>10</formula>
    </cfRule>
    <cfRule type="cellIs" dxfId="325" priority="571" operator="between">
      <formula>0.10001</formula>
      <formula>1</formula>
    </cfRule>
    <cfRule type="cellIs" dxfId="324" priority="572" operator="lessThanOrEqual">
      <formula>0.1</formula>
    </cfRule>
  </conditionalFormatting>
  <conditionalFormatting sqref="M14:M15">
    <cfRule type="cellIs" dxfId="323" priority="565" operator="between">
      <formula>10</formula>
      <formula>49.9999</formula>
    </cfRule>
    <cfRule type="cellIs" dxfId="322" priority="566" operator="between">
      <formula>1.00001</formula>
      <formula>10</formula>
    </cfRule>
    <cfRule type="cellIs" dxfId="321" priority="567" operator="between">
      <formula>0.10001</formula>
      <formula>1</formula>
    </cfRule>
    <cfRule type="cellIs" dxfId="320" priority="568" operator="lessThanOrEqual">
      <formula>0.1</formula>
    </cfRule>
  </conditionalFormatting>
  <conditionalFormatting sqref="M25:M27">
    <cfRule type="cellIs" dxfId="319" priority="557" operator="between">
      <formula>10</formula>
      <formula>49.9999</formula>
    </cfRule>
    <cfRule type="cellIs" dxfId="318" priority="558" operator="between">
      <formula>1.00001</formula>
      <formula>10</formula>
    </cfRule>
    <cfRule type="cellIs" dxfId="317" priority="559" operator="between">
      <formula>0.10001</formula>
      <formula>1</formula>
    </cfRule>
    <cfRule type="cellIs" dxfId="316" priority="560" operator="lessThanOrEqual">
      <formula>0.1</formula>
    </cfRule>
  </conditionalFormatting>
  <conditionalFormatting sqref="M17:M21">
    <cfRule type="cellIs" dxfId="315" priority="553" operator="between">
      <formula>10</formula>
      <formula>49.9999</formula>
    </cfRule>
    <cfRule type="cellIs" dxfId="314" priority="554" operator="between">
      <formula>1.00001</formula>
      <formula>10</formula>
    </cfRule>
    <cfRule type="cellIs" dxfId="313" priority="555" operator="between">
      <formula>0.10001</formula>
      <formula>1</formula>
    </cfRule>
    <cfRule type="cellIs" dxfId="312" priority="556" operator="lessThanOrEqual">
      <formula>0.1</formula>
    </cfRule>
  </conditionalFormatting>
  <conditionalFormatting sqref="M22">
    <cfRule type="cellIs" dxfId="311" priority="549" operator="between">
      <formula>10</formula>
      <formula>49.9999</formula>
    </cfRule>
    <cfRule type="cellIs" dxfId="310" priority="550" operator="between">
      <formula>1.00001</formula>
      <formula>10</formula>
    </cfRule>
    <cfRule type="cellIs" dxfId="309" priority="551" operator="between">
      <formula>0.10001</formula>
      <formula>1</formula>
    </cfRule>
    <cfRule type="cellIs" dxfId="308" priority="552" operator="lessThanOrEqual">
      <formula>0.1</formula>
    </cfRule>
  </conditionalFormatting>
  <conditionalFormatting sqref="F13">
    <cfRule type="cellIs" dxfId="307" priority="541" operator="between">
      <formula>10</formula>
      <formula>49.9999</formula>
    </cfRule>
    <cfRule type="cellIs" dxfId="306" priority="542" operator="between">
      <formula>1.00001</formula>
      <formula>10</formula>
    </cfRule>
    <cfRule type="cellIs" dxfId="305" priority="543" operator="between">
      <formula>0.10001</formula>
      <formula>1</formula>
    </cfRule>
    <cfRule type="cellIs" dxfId="304" priority="544" operator="lessThanOrEqual">
      <formula>0.1</formula>
    </cfRule>
  </conditionalFormatting>
  <conditionalFormatting sqref="G13">
    <cfRule type="cellIs" dxfId="303" priority="537" operator="between">
      <formula>10</formula>
      <formula>49.9999</formula>
    </cfRule>
    <cfRule type="cellIs" dxfId="302" priority="538" operator="between">
      <formula>1.00001</formula>
      <formula>10</formula>
    </cfRule>
    <cfRule type="cellIs" dxfId="301" priority="539" operator="between">
      <formula>0.10001</formula>
      <formula>1</formula>
    </cfRule>
    <cfRule type="cellIs" dxfId="300" priority="540" operator="lessThanOrEqual">
      <formula>0.1</formula>
    </cfRule>
  </conditionalFormatting>
  <conditionalFormatting sqref="H14:H15">
    <cfRule type="cellIs" dxfId="299" priority="529" operator="between">
      <formula>10</formula>
      <formula>49.9999</formula>
    </cfRule>
    <cfRule type="cellIs" dxfId="298" priority="530" operator="between">
      <formula>1.00001</formula>
      <formula>10</formula>
    </cfRule>
    <cfRule type="cellIs" dxfId="297" priority="531" operator="between">
      <formula>0.10001</formula>
      <formula>1</formula>
    </cfRule>
    <cfRule type="cellIs" dxfId="296" priority="532" operator="lessThanOrEqual">
      <formula>0.1</formula>
    </cfRule>
  </conditionalFormatting>
  <conditionalFormatting sqref="I12">
    <cfRule type="cellIs" dxfId="295" priority="525" operator="between">
      <formula>10</formula>
      <formula>49.9999</formula>
    </cfRule>
    <cfRule type="cellIs" dxfId="294" priority="526" operator="between">
      <formula>1.00001</formula>
      <formula>10</formula>
    </cfRule>
    <cfRule type="cellIs" dxfId="293" priority="527" operator="between">
      <formula>0.10001</formula>
      <formula>1</formula>
    </cfRule>
    <cfRule type="cellIs" dxfId="292" priority="528" operator="lessThanOrEqual">
      <formula>0.1</formula>
    </cfRule>
  </conditionalFormatting>
  <conditionalFormatting sqref="I12">
    <cfRule type="cellIs" dxfId="291" priority="521" operator="between">
      <formula>10</formula>
      <formula>49.9999</formula>
    </cfRule>
    <cfRule type="cellIs" dxfId="290" priority="522" operator="between">
      <formula>1.00001</formula>
      <formula>10</formula>
    </cfRule>
    <cfRule type="cellIs" dxfId="289" priority="523" operator="between">
      <formula>0.10001</formula>
      <formula>1</formula>
    </cfRule>
    <cfRule type="cellIs" dxfId="288" priority="524" operator="lessThanOrEqual">
      <formula>0.1</formula>
    </cfRule>
  </conditionalFormatting>
  <conditionalFormatting sqref="I14">
    <cfRule type="cellIs" dxfId="287" priority="517" operator="between">
      <formula>10</formula>
      <formula>49.9999</formula>
    </cfRule>
    <cfRule type="cellIs" dxfId="286" priority="518" operator="between">
      <formula>1.00001</formula>
      <formula>10</formula>
    </cfRule>
    <cfRule type="cellIs" dxfId="285" priority="519" operator="between">
      <formula>0.10001</formula>
      <formula>1</formula>
    </cfRule>
    <cfRule type="cellIs" dxfId="284" priority="520" operator="lessThanOrEqual">
      <formula>0.1</formula>
    </cfRule>
  </conditionalFormatting>
  <conditionalFormatting sqref="I14">
    <cfRule type="cellIs" dxfId="283" priority="513" operator="between">
      <formula>10</formula>
      <formula>49.9999</formula>
    </cfRule>
    <cfRule type="cellIs" dxfId="282" priority="514" operator="between">
      <formula>1.00001</formula>
      <formula>10</formula>
    </cfRule>
    <cfRule type="cellIs" dxfId="281" priority="515" operator="between">
      <formula>0.10001</formula>
      <formula>1</formula>
    </cfRule>
    <cfRule type="cellIs" dxfId="280" priority="516" operator="lessThanOrEqual">
      <formula>0.1</formula>
    </cfRule>
  </conditionalFormatting>
  <conditionalFormatting sqref="J13">
    <cfRule type="cellIs" dxfId="279" priority="509" operator="between">
      <formula>10</formula>
      <formula>49.9999</formula>
    </cfRule>
    <cfRule type="cellIs" dxfId="278" priority="510" operator="between">
      <formula>1.00001</formula>
      <formula>10</formula>
    </cfRule>
    <cfRule type="cellIs" dxfId="277" priority="511" operator="between">
      <formula>0.10001</formula>
      <formula>1</formula>
    </cfRule>
    <cfRule type="cellIs" dxfId="276" priority="512" operator="lessThanOrEqual">
      <formula>0.1</formula>
    </cfRule>
  </conditionalFormatting>
  <conditionalFormatting sqref="J13">
    <cfRule type="cellIs" dxfId="275" priority="505" operator="between">
      <formula>10</formula>
      <formula>49.9999</formula>
    </cfRule>
    <cfRule type="cellIs" dxfId="274" priority="506" operator="between">
      <formula>1.00001</formula>
      <formula>10</formula>
    </cfRule>
    <cfRule type="cellIs" dxfId="273" priority="507" operator="between">
      <formula>0.10001</formula>
      <formula>1</formula>
    </cfRule>
    <cfRule type="cellIs" dxfId="272" priority="508" operator="lessThanOrEqual">
      <formula>0.1</formula>
    </cfRule>
  </conditionalFormatting>
  <conditionalFormatting sqref="K13">
    <cfRule type="cellIs" dxfId="271" priority="501" operator="between">
      <formula>10</formula>
      <formula>49.9999</formula>
    </cfRule>
    <cfRule type="cellIs" dxfId="270" priority="502" operator="between">
      <formula>1.00001</formula>
      <formula>10</formula>
    </cfRule>
    <cfRule type="cellIs" dxfId="269" priority="503" operator="between">
      <formula>0.10001</formula>
      <formula>1</formula>
    </cfRule>
    <cfRule type="cellIs" dxfId="268" priority="504" operator="lessThanOrEqual">
      <formula>0.1</formula>
    </cfRule>
  </conditionalFormatting>
  <conditionalFormatting sqref="K13">
    <cfRule type="cellIs" dxfId="267" priority="497" operator="between">
      <formula>10</formula>
      <formula>49.9999</formula>
    </cfRule>
    <cfRule type="cellIs" dxfId="266" priority="498" operator="between">
      <formula>1.00001</formula>
      <formula>10</formula>
    </cfRule>
    <cfRule type="cellIs" dxfId="265" priority="499" operator="between">
      <formula>0.10001</formula>
      <formula>1</formula>
    </cfRule>
    <cfRule type="cellIs" dxfId="264" priority="500" operator="lessThanOrEqual">
      <formula>0.1</formula>
    </cfRule>
  </conditionalFormatting>
  <conditionalFormatting sqref="J15">
    <cfRule type="cellIs" dxfId="263" priority="493" operator="between">
      <formula>10</formula>
      <formula>49.9999</formula>
    </cfRule>
    <cfRule type="cellIs" dxfId="262" priority="494" operator="between">
      <formula>1.00001</formula>
      <formula>10</formula>
    </cfRule>
    <cfRule type="cellIs" dxfId="261" priority="495" operator="between">
      <formula>0.10001</formula>
      <formula>1</formula>
    </cfRule>
    <cfRule type="cellIs" dxfId="260" priority="496" operator="lessThanOrEqual">
      <formula>0.1</formula>
    </cfRule>
  </conditionalFormatting>
  <conditionalFormatting sqref="J15">
    <cfRule type="cellIs" dxfId="259" priority="489" operator="between">
      <formula>10</formula>
      <formula>49.9999</formula>
    </cfRule>
    <cfRule type="cellIs" dxfId="258" priority="490" operator="between">
      <formula>1.00001</formula>
      <formula>10</formula>
    </cfRule>
    <cfRule type="cellIs" dxfId="257" priority="491" operator="between">
      <formula>0.10001</formula>
      <formula>1</formula>
    </cfRule>
    <cfRule type="cellIs" dxfId="256" priority="492" operator="lessThanOrEqual">
      <formula>0.1</formula>
    </cfRule>
  </conditionalFormatting>
  <conditionalFormatting sqref="K16">
    <cfRule type="cellIs" dxfId="255" priority="485" operator="between">
      <formula>10</formula>
      <formula>49.9999</formula>
    </cfRule>
    <cfRule type="cellIs" dxfId="254" priority="486" operator="between">
      <formula>1.00001</formula>
      <formula>10</formula>
    </cfRule>
    <cfRule type="cellIs" dxfId="253" priority="487" operator="between">
      <formula>0.10001</formula>
      <formula>1</formula>
    </cfRule>
    <cfRule type="cellIs" dxfId="252" priority="488" operator="lessThanOrEqual">
      <formula>0.1</formula>
    </cfRule>
  </conditionalFormatting>
  <conditionalFormatting sqref="K16">
    <cfRule type="cellIs" dxfId="251" priority="481" operator="between">
      <formula>10</formula>
      <formula>49.9999</formula>
    </cfRule>
    <cfRule type="cellIs" dxfId="250" priority="482" operator="between">
      <formula>1.00001</formula>
      <formula>10</formula>
    </cfRule>
    <cfRule type="cellIs" dxfId="249" priority="483" operator="between">
      <formula>0.10001</formula>
      <formula>1</formula>
    </cfRule>
    <cfRule type="cellIs" dxfId="248" priority="484" operator="lessThanOrEqual">
      <formula>0.1</formula>
    </cfRule>
  </conditionalFormatting>
  <conditionalFormatting sqref="L15:L16">
    <cfRule type="cellIs" dxfId="247" priority="477" operator="between">
      <formula>10</formula>
      <formula>49.9999</formula>
    </cfRule>
    <cfRule type="cellIs" dxfId="246" priority="478" operator="between">
      <formula>1.00001</formula>
      <formula>10</formula>
    </cfRule>
    <cfRule type="cellIs" dxfId="245" priority="479" operator="between">
      <formula>0.10001</formula>
      <formula>1</formula>
    </cfRule>
    <cfRule type="cellIs" dxfId="244" priority="480" operator="lessThanOrEqual">
      <formula>0.1</formula>
    </cfRule>
  </conditionalFormatting>
  <conditionalFormatting sqref="D34:H34">
    <cfRule type="cellIs" dxfId="243" priority="465" operator="between">
      <formula>10</formula>
      <formula>49.9999</formula>
    </cfRule>
    <cfRule type="cellIs" dxfId="242" priority="466" operator="between">
      <formula>1.00001</formula>
      <formula>10</formula>
    </cfRule>
    <cfRule type="cellIs" dxfId="241" priority="467" operator="between">
      <formula>0.10001</formula>
      <formula>1</formula>
    </cfRule>
    <cfRule type="cellIs" dxfId="240" priority="468" operator="lessThanOrEqual">
      <formula>0.1</formula>
    </cfRule>
  </conditionalFormatting>
  <conditionalFormatting sqref="D36:H37 E35:H35">
    <cfRule type="cellIs" dxfId="239" priority="461" operator="between">
      <formula>10</formula>
      <formula>49.9999</formula>
    </cfRule>
    <cfRule type="cellIs" dxfId="238" priority="462" operator="between">
      <formula>1.00001</formula>
      <formula>10</formula>
    </cfRule>
    <cfRule type="cellIs" dxfId="237" priority="463" operator="between">
      <formula>0.10001</formula>
      <formula>1</formula>
    </cfRule>
    <cfRule type="cellIs" dxfId="236" priority="464" operator="lessThanOrEqual">
      <formula>0.1</formula>
    </cfRule>
  </conditionalFormatting>
  <conditionalFormatting sqref="I40">
    <cfRule type="cellIs" dxfId="235" priority="369" operator="between">
      <formula>10</formula>
      <formula>49.9999</formula>
    </cfRule>
    <cfRule type="cellIs" dxfId="234" priority="370" operator="between">
      <formula>1.00001</formula>
      <formula>10</formula>
    </cfRule>
    <cfRule type="cellIs" dxfId="233" priority="371" operator="between">
      <formula>0.10001</formula>
      <formula>1</formula>
    </cfRule>
    <cfRule type="cellIs" dxfId="232" priority="372" operator="lessThanOrEqual">
      <formula>0.1</formula>
    </cfRule>
  </conditionalFormatting>
  <conditionalFormatting sqref="I34:J37 L35:M35">
    <cfRule type="cellIs" dxfId="231" priority="449" operator="between">
      <formula>10</formula>
      <formula>49.9999</formula>
    </cfRule>
    <cfRule type="cellIs" dxfId="230" priority="450" operator="between">
      <formula>1.00001</formula>
      <formula>10</formula>
    </cfRule>
    <cfRule type="cellIs" dxfId="229" priority="451" operator="between">
      <formula>0.10001</formula>
      <formula>1</formula>
    </cfRule>
    <cfRule type="cellIs" dxfId="228" priority="452" operator="lessThanOrEqual">
      <formula>0.1</formula>
    </cfRule>
  </conditionalFormatting>
  <conditionalFormatting sqref="D40:H40">
    <cfRule type="cellIs" dxfId="227" priority="421" operator="between">
      <formula>10</formula>
      <formula>49.9999</formula>
    </cfRule>
    <cfRule type="cellIs" dxfId="226" priority="422" operator="between">
      <formula>1.00001</formula>
      <formula>10</formula>
    </cfRule>
    <cfRule type="cellIs" dxfId="225" priority="423" operator="between">
      <formula>0.10001</formula>
      <formula>1</formula>
    </cfRule>
    <cfRule type="cellIs" dxfId="224" priority="424" operator="lessThanOrEqual">
      <formula>0.1</formula>
    </cfRule>
  </conditionalFormatting>
  <conditionalFormatting sqref="E38:H39">
    <cfRule type="cellIs" dxfId="223" priority="437" operator="between">
      <formula>10</formula>
      <formula>49.9999</formula>
    </cfRule>
    <cfRule type="cellIs" dxfId="222" priority="438" operator="between">
      <formula>1.00001</formula>
      <formula>10</formula>
    </cfRule>
    <cfRule type="cellIs" dxfId="221" priority="439" operator="between">
      <formula>0.10001</formula>
      <formula>1</formula>
    </cfRule>
    <cfRule type="cellIs" dxfId="220" priority="440" operator="lessThanOrEqual">
      <formula>0.1</formula>
    </cfRule>
  </conditionalFormatting>
  <conditionalFormatting sqref="H40">
    <cfRule type="cellIs" dxfId="219" priority="409" operator="between">
      <formula>10</formula>
      <formula>49.9999</formula>
    </cfRule>
    <cfRule type="cellIs" dxfId="218" priority="410" operator="between">
      <formula>1.00001</formula>
      <formula>10</formula>
    </cfRule>
    <cfRule type="cellIs" dxfId="217" priority="411" operator="between">
      <formula>0.10001</formula>
      <formula>1</formula>
    </cfRule>
    <cfRule type="cellIs" dxfId="216" priority="412" operator="lessThanOrEqual">
      <formula>0.1</formula>
    </cfRule>
  </conditionalFormatting>
  <conditionalFormatting sqref="H39">
    <cfRule type="cellIs" dxfId="215" priority="433" operator="between">
      <formula>10</formula>
      <formula>49.9999</formula>
    </cfRule>
    <cfRule type="cellIs" dxfId="214" priority="434" operator="between">
      <formula>1.00001</formula>
      <formula>10</formula>
    </cfRule>
    <cfRule type="cellIs" dxfId="213" priority="435" operator="between">
      <formula>0.10001</formula>
      <formula>1</formula>
    </cfRule>
    <cfRule type="cellIs" dxfId="212" priority="436" operator="lessThanOrEqual">
      <formula>0.1</formula>
    </cfRule>
  </conditionalFormatting>
  <conditionalFormatting sqref="D40">
    <cfRule type="cellIs" dxfId="211" priority="417" operator="between">
      <formula>10</formula>
      <formula>49.9999</formula>
    </cfRule>
    <cfRule type="cellIs" dxfId="210" priority="418" operator="between">
      <formula>1.00001</formula>
      <formula>10</formula>
    </cfRule>
    <cfRule type="cellIs" dxfId="209" priority="419" operator="between">
      <formula>0.10001</formula>
      <formula>1</formula>
    </cfRule>
    <cfRule type="cellIs" dxfId="208" priority="420" operator="lessThanOrEqual">
      <formula>0.1</formula>
    </cfRule>
  </conditionalFormatting>
  <conditionalFormatting sqref="H40">
    <cfRule type="cellIs" dxfId="207" priority="413" operator="between">
      <formula>10</formula>
      <formula>49.9999</formula>
    </cfRule>
    <cfRule type="cellIs" dxfId="206" priority="414" operator="between">
      <formula>1.00001</formula>
      <formula>10</formula>
    </cfRule>
    <cfRule type="cellIs" dxfId="205" priority="415" operator="between">
      <formula>0.10001</formula>
      <formula>1</formula>
    </cfRule>
    <cfRule type="cellIs" dxfId="204" priority="416" operator="lessThanOrEqual">
      <formula>0.1</formula>
    </cfRule>
  </conditionalFormatting>
  <conditionalFormatting sqref="J43:K43">
    <cfRule type="cellIs" dxfId="203" priority="285" operator="between">
      <formula>10</formula>
      <formula>49.9999</formula>
    </cfRule>
    <cfRule type="cellIs" dxfId="202" priority="286" operator="between">
      <formula>1.00001</formula>
      <formula>10</formula>
    </cfRule>
    <cfRule type="cellIs" dxfId="201" priority="287" operator="between">
      <formula>0.10001</formula>
      <formula>1</formula>
    </cfRule>
    <cfRule type="cellIs" dxfId="200" priority="288" operator="lessThanOrEqual">
      <formula>0.1</formula>
    </cfRule>
  </conditionalFormatting>
  <conditionalFormatting sqref="I40">
    <cfRule type="cellIs" dxfId="199" priority="377" operator="between">
      <formula>10</formula>
      <formula>49.9999</formula>
    </cfRule>
    <cfRule type="cellIs" dxfId="198" priority="378" operator="between">
      <formula>1.00001</formula>
      <formula>10</formula>
    </cfRule>
    <cfRule type="cellIs" dxfId="197" priority="379" operator="between">
      <formula>0.10001</formula>
      <formula>1</formula>
    </cfRule>
    <cfRule type="cellIs" dxfId="196" priority="380" operator="lessThanOrEqual">
      <formula>0.1</formula>
    </cfRule>
  </conditionalFormatting>
  <conditionalFormatting sqref="I38:I39">
    <cfRule type="cellIs" dxfId="195" priority="397" operator="between">
      <formula>10</formula>
      <formula>49.9999</formula>
    </cfRule>
    <cfRule type="cellIs" dxfId="194" priority="398" operator="between">
      <formula>1.00001</formula>
      <formula>10</formula>
    </cfRule>
    <cfRule type="cellIs" dxfId="193" priority="399" operator="between">
      <formula>0.10001</formula>
      <formula>1</formula>
    </cfRule>
    <cfRule type="cellIs" dxfId="192" priority="400" operator="lessThanOrEqual">
      <formula>0.1</formula>
    </cfRule>
  </conditionalFormatting>
  <conditionalFormatting sqref="I39">
    <cfRule type="cellIs" dxfId="191" priority="393" operator="between">
      <formula>10</formula>
      <formula>49.9999</formula>
    </cfRule>
    <cfRule type="cellIs" dxfId="190" priority="394" operator="between">
      <formula>1.00001</formula>
      <formula>10</formula>
    </cfRule>
    <cfRule type="cellIs" dxfId="189" priority="395" operator="between">
      <formula>0.10001</formula>
      <formula>1</formula>
    </cfRule>
    <cfRule type="cellIs" dxfId="188" priority="396" operator="lessThanOrEqual">
      <formula>0.1</formula>
    </cfRule>
  </conditionalFormatting>
  <conditionalFormatting sqref="I40">
    <cfRule type="cellIs" dxfId="187" priority="373" operator="between">
      <formula>10</formula>
      <formula>49.9999</formula>
    </cfRule>
    <cfRule type="cellIs" dxfId="186" priority="374" operator="between">
      <formula>1.00001</formula>
      <formula>10</formula>
    </cfRule>
    <cfRule type="cellIs" dxfId="185" priority="375" operator="between">
      <formula>0.10001</formula>
      <formula>1</formula>
    </cfRule>
    <cfRule type="cellIs" dxfId="184" priority="376" operator="lessThanOrEqual">
      <formula>0.1</formula>
    </cfRule>
  </conditionalFormatting>
  <conditionalFormatting sqref="E42">
    <cfRule type="cellIs" dxfId="183" priority="361" operator="between">
      <formula>10</formula>
      <formula>49.9999</formula>
    </cfRule>
    <cfRule type="cellIs" dxfId="182" priority="362" operator="between">
      <formula>1.00001</formula>
      <formula>10</formula>
    </cfRule>
    <cfRule type="cellIs" dxfId="181" priority="363" operator="between">
      <formula>0.10001</formula>
      <formula>1</formula>
    </cfRule>
    <cfRule type="cellIs" dxfId="180" priority="364" operator="lessThanOrEqual">
      <formula>0.1</formula>
    </cfRule>
  </conditionalFormatting>
  <conditionalFormatting sqref="D42">
    <cfRule type="cellIs" dxfId="179" priority="357" operator="between">
      <formula>10</formula>
      <formula>49.9999</formula>
    </cfRule>
    <cfRule type="cellIs" dxfId="178" priority="358" operator="between">
      <formula>1.00001</formula>
      <formula>10</formula>
    </cfRule>
    <cfRule type="cellIs" dxfId="177" priority="359" operator="between">
      <formula>0.10001</formula>
      <formula>1</formula>
    </cfRule>
    <cfRule type="cellIs" dxfId="176" priority="360" operator="lessThanOrEqual">
      <formula>0.1</formula>
    </cfRule>
  </conditionalFormatting>
  <conditionalFormatting sqref="I54 I56:J56">
    <cfRule type="cellIs" dxfId="175" priority="245" operator="between">
      <formula>10</formula>
      <formula>49.9999</formula>
    </cfRule>
    <cfRule type="cellIs" dxfId="174" priority="246" operator="between">
      <formula>1.00001</formula>
      <formula>10</formula>
    </cfRule>
    <cfRule type="cellIs" dxfId="173" priority="247" operator="between">
      <formula>0.10001</formula>
      <formula>1</formula>
    </cfRule>
    <cfRule type="cellIs" dxfId="172" priority="248" operator="lessThanOrEqual">
      <formula>0.1</formula>
    </cfRule>
  </conditionalFormatting>
  <conditionalFormatting sqref="E41:G41">
    <cfRule type="cellIs" dxfId="171" priority="345" operator="between">
      <formula>10</formula>
      <formula>49.9999</formula>
    </cfRule>
    <cfRule type="cellIs" dxfId="170" priority="346" operator="between">
      <formula>1.00001</formula>
      <formula>10</formula>
    </cfRule>
    <cfRule type="cellIs" dxfId="169" priority="347" operator="between">
      <formula>0.10001</formula>
      <formula>1</formula>
    </cfRule>
    <cfRule type="cellIs" dxfId="168" priority="348" operator="lessThanOrEqual">
      <formula>0.1</formula>
    </cfRule>
  </conditionalFormatting>
  <conditionalFormatting sqref="D44:G44 E43:G43">
    <cfRule type="cellIs" dxfId="167" priority="341" operator="between">
      <formula>10</formula>
      <formula>49.9999</formula>
    </cfRule>
    <cfRule type="cellIs" dxfId="166" priority="342" operator="between">
      <formula>1.00001</formula>
      <formula>10</formula>
    </cfRule>
    <cfRule type="cellIs" dxfId="165" priority="343" operator="between">
      <formula>0.10001</formula>
      <formula>1</formula>
    </cfRule>
    <cfRule type="cellIs" dxfId="164" priority="344" operator="lessThanOrEqual">
      <formula>0.1</formula>
    </cfRule>
  </conditionalFormatting>
  <conditionalFormatting sqref="H44">
    <cfRule type="cellIs" dxfId="163" priority="337" operator="between">
      <formula>10</formula>
      <formula>49.9999</formula>
    </cfRule>
    <cfRule type="cellIs" dxfId="162" priority="338" operator="between">
      <formula>1.00001</formula>
      <formula>10</formula>
    </cfRule>
    <cfRule type="cellIs" dxfId="161" priority="339" operator="between">
      <formula>0.10001</formula>
      <formula>1</formula>
    </cfRule>
    <cfRule type="cellIs" dxfId="160" priority="340" operator="lessThanOrEqual">
      <formula>0.1</formula>
    </cfRule>
  </conditionalFormatting>
  <conditionalFormatting sqref="J57">
    <cfRule type="cellIs" dxfId="159" priority="217" operator="between">
      <formula>10</formula>
      <formula>49.9999</formula>
    </cfRule>
    <cfRule type="cellIs" dxfId="158" priority="218" operator="between">
      <formula>1.00001</formula>
      <formula>10</formula>
    </cfRule>
    <cfRule type="cellIs" dxfId="157" priority="219" operator="between">
      <formula>0.10001</formula>
      <formula>1</formula>
    </cfRule>
    <cfRule type="cellIs" dxfId="156" priority="220" operator="lessThanOrEqual">
      <formula>0.1</formula>
    </cfRule>
  </conditionalFormatting>
  <conditionalFormatting sqref="I45:J45">
    <cfRule type="cellIs" dxfId="155" priority="257" operator="between">
      <formula>10</formula>
      <formula>49.9999</formula>
    </cfRule>
    <cfRule type="cellIs" dxfId="154" priority="258" operator="between">
      <formula>1.00001</formula>
      <formula>10</formula>
    </cfRule>
    <cfRule type="cellIs" dxfId="153" priority="259" operator="between">
      <formula>0.10001</formula>
      <formula>1</formula>
    </cfRule>
    <cfRule type="cellIs" dxfId="152" priority="260" operator="lessThanOrEqual">
      <formula>0.1</formula>
    </cfRule>
  </conditionalFormatting>
  <conditionalFormatting sqref="I42">
    <cfRule type="cellIs" dxfId="151" priority="313" operator="between">
      <formula>10</formula>
      <formula>49.9999</formula>
    </cfRule>
    <cfRule type="cellIs" dxfId="150" priority="314" operator="between">
      <formula>1.00001</formula>
      <formula>10</formula>
    </cfRule>
    <cfRule type="cellIs" dxfId="149" priority="315" operator="between">
      <formula>0.10001</formula>
      <formula>1</formula>
    </cfRule>
    <cfRule type="cellIs" dxfId="148" priority="316" operator="lessThanOrEqual">
      <formula>0.1</formula>
    </cfRule>
  </conditionalFormatting>
  <conditionalFormatting sqref="K42">
    <cfRule type="cellIs" dxfId="147" priority="305" operator="between">
      <formula>10</formula>
      <formula>49.9999</formula>
    </cfRule>
    <cfRule type="cellIs" dxfId="146" priority="306" operator="between">
      <formula>1.00001</formula>
      <formula>10</formula>
    </cfRule>
    <cfRule type="cellIs" dxfId="145" priority="307" operator="between">
      <formula>0.10001</formula>
      <formula>1</formula>
    </cfRule>
    <cfRule type="cellIs" dxfId="144" priority="308" operator="lessThanOrEqual">
      <formula>0.1</formula>
    </cfRule>
  </conditionalFormatting>
  <conditionalFormatting sqref="J41:K41">
    <cfRule type="cellIs" dxfId="143" priority="293" operator="between">
      <formula>10</formula>
      <formula>49.9999</formula>
    </cfRule>
    <cfRule type="cellIs" dxfId="142" priority="294" operator="between">
      <formula>1.00001</formula>
      <formula>10</formula>
    </cfRule>
    <cfRule type="cellIs" dxfId="141" priority="295" operator="between">
      <formula>0.10001</formula>
      <formula>1</formula>
    </cfRule>
    <cfRule type="cellIs" dxfId="140" priority="296" operator="lessThanOrEqual">
      <formula>0.1</formula>
    </cfRule>
  </conditionalFormatting>
  <conditionalFormatting sqref="I44">
    <cfRule type="cellIs" dxfId="139" priority="281" operator="between">
      <formula>10</formula>
      <formula>49.9999</formula>
    </cfRule>
    <cfRule type="cellIs" dxfId="138" priority="282" operator="between">
      <formula>1.00001</formula>
      <formula>10</formula>
    </cfRule>
    <cfRule type="cellIs" dxfId="137" priority="283" operator="between">
      <formula>0.10001</formula>
      <formula>1</formula>
    </cfRule>
    <cfRule type="cellIs" dxfId="136" priority="284" operator="lessThanOrEqual">
      <formula>0.1</formula>
    </cfRule>
  </conditionalFormatting>
  <conditionalFormatting sqref="D51:H51">
    <cfRule type="cellIs" dxfId="135" priority="177" operator="between">
      <formula>10</formula>
      <formula>49.9999</formula>
    </cfRule>
    <cfRule type="cellIs" dxfId="134" priority="178" operator="between">
      <formula>1.00001</formula>
      <formula>10</formula>
    </cfRule>
    <cfRule type="cellIs" dxfId="133" priority="179" operator="between">
      <formula>0.10001</formula>
      <formula>1</formula>
    </cfRule>
    <cfRule type="cellIs" dxfId="132" priority="180" operator="lessThanOrEqual">
      <formula>0.1</formula>
    </cfRule>
  </conditionalFormatting>
  <conditionalFormatting sqref="D45:H45">
    <cfRule type="cellIs" dxfId="131" priority="265" operator="between">
      <formula>10</formula>
      <formula>49.9999</formula>
    </cfRule>
    <cfRule type="cellIs" dxfId="130" priority="266" operator="between">
      <formula>1.00001</formula>
      <formula>10</formula>
    </cfRule>
    <cfRule type="cellIs" dxfId="129" priority="267" operator="between">
      <formula>0.10001</formula>
      <formula>1</formula>
    </cfRule>
    <cfRule type="cellIs" dxfId="128" priority="268" operator="lessThanOrEqual">
      <formula>0.1</formula>
    </cfRule>
  </conditionalFormatting>
  <conditionalFormatting sqref="D54:H56">
    <cfRule type="cellIs" dxfId="127" priority="253" operator="between">
      <formula>10</formula>
      <formula>49.9999</formula>
    </cfRule>
    <cfRule type="cellIs" dxfId="126" priority="254" operator="between">
      <formula>1.00001</formula>
      <formula>10</formula>
    </cfRule>
    <cfRule type="cellIs" dxfId="125" priority="255" operator="between">
      <formula>0.10001</formula>
      <formula>1</formula>
    </cfRule>
    <cfRule type="cellIs" dxfId="124" priority="256" operator="lessThanOrEqual">
      <formula>0.1</formula>
    </cfRule>
  </conditionalFormatting>
  <conditionalFormatting sqref="D46:G46 D48:G48 E47:G47 D50:G50 E49:G49">
    <cfRule type="cellIs" dxfId="123" priority="213" operator="between">
      <formula>10</formula>
      <formula>49.9999</formula>
    </cfRule>
    <cfRule type="cellIs" dxfId="122" priority="214" operator="between">
      <formula>1.00001</formula>
      <formula>10</formula>
    </cfRule>
    <cfRule type="cellIs" dxfId="121" priority="215" operator="between">
      <formula>0.10001</formula>
      <formula>1</formula>
    </cfRule>
    <cfRule type="cellIs" dxfId="120" priority="216" operator="lessThanOrEqual">
      <formula>0.1</formula>
    </cfRule>
  </conditionalFormatting>
  <conditionalFormatting sqref="D58:H58 E57:H57">
    <cfRule type="cellIs" dxfId="119" priority="233" operator="between">
      <formula>10</formula>
      <formula>49.9999</formula>
    </cfRule>
    <cfRule type="cellIs" dxfId="118" priority="234" operator="between">
      <formula>1.00001</formula>
      <formula>10</formula>
    </cfRule>
    <cfRule type="cellIs" dxfId="117" priority="235" operator="between">
      <formula>0.10001</formula>
      <formula>1</formula>
    </cfRule>
    <cfRule type="cellIs" dxfId="116" priority="236" operator="lessThanOrEqual">
      <formula>0.1</formula>
    </cfRule>
  </conditionalFormatting>
  <conditionalFormatting sqref="M53 J53">
    <cfRule type="cellIs" dxfId="115" priority="145" operator="between">
      <formula>10</formula>
      <formula>49.9999</formula>
    </cfRule>
    <cfRule type="cellIs" dxfId="114" priority="146" operator="between">
      <formula>1.00001</formula>
      <formula>10</formula>
    </cfRule>
    <cfRule type="cellIs" dxfId="113" priority="147" operator="between">
      <formula>0.10001</formula>
      <formula>1</formula>
    </cfRule>
    <cfRule type="cellIs" dxfId="112" priority="148" operator="lessThanOrEqual">
      <formula>0.1</formula>
    </cfRule>
  </conditionalFormatting>
  <conditionalFormatting sqref="M52">
    <cfRule type="cellIs" dxfId="111" priority="141" operator="between">
      <formula>10</formula>
      <formula>49.9999</formula>
    </cfRule>
    <cfRule type="cellIs" dxfId="110" priority="142" operator="between">
      <formula>1.00001</formula>
      <formula>10</formula>
    </cfRule>
    <cfRule type="cellIs" dxfId="109" priority="143" operator="between">
      <formula>0.10001</formula>
      <formula>1</formula>
    </cfRule>
    <cfRule type="cellIs" dxfId="108" priority="144" operator="lessThanOrEqual">
      <formula>0.1</formula>
    </cfRule>
  </conditionalFormatting>
  <conditionalFormatting sqref="F53">
    <cfRule type="cellIs" dxfId="107" priority="173" operator="between">
      <formula>10</formula>
      <formula>49.9999</formula>
    </cfRule>
    <cfRule type="cellIs" dxfId="106" priority="174" operator="between">
      <formula>1.00001</formula>
      <formula>10</formula>
    </cfRule>
    <cfRule type="cellIs" dxfId="105" priority="175" operator="between">
      <formula>0.10001</formula>
      <formula>1</formula>
    </cfRule>
    <cfRule type="cellIs" dxfId="104" priority="176" operator="lessThanOrEqual">
      <formula>0.1</formula>
    </cfRule>
  </conditionalFormatting>
  <conditionalFormatting sqref="D41">
    <cfRule type="cellIs" dxfId="103" priority="113" operator="between">
      <formula>10</formula>
      <formula>49.9999</formula>
    </cfRule>
    <cfRule type="cellIs" dxfId="102" priority="114" operator="between">
      <formula>1.00001</formula>
      <formula>10</formula>
    </cfRule>
    <cfRule type="cellIs" dxfId="101" priority="115" operator="between">
      <formula>0.10001</formula>
      <formula>1</formula>
    </cfRule>
    <cfRule type="cellIs" dxfId="100" priority="116" operator="lessThanOrEqual">
      <formula>0.1</formula>
    </cfRule>
  </conditionalFormatting>
  <conditionalFormatting sqref="I51">
    <cfRule type="cellIs" dxfId="99" priority="153" operator="between">
      <formula>10</formula>
      <formula>49.9999</formula>
    </cfRule>
    <cfRule type="cellIs" dxfId="98" priority="154" operator="between">
      <formula>1.00001</formula>
      <formula>10</formula>
    </cfRule>
    <cfRule type="cellIs" dxfId="97" priority="155" operator="between">
      <formula>0.10001</formula>
      <formula>1</formula>
    </cfRule>
    <cfRule type="cellIs" dxfId="96" priority="156" operator="lessThanOrEqual">
      <formula>0.1</formula>
    </cfRule>
  </conditionalFormatting>
  <conditionalFormatting sqref="J38:J40">
    <cfRule type="cellIs" dxfId="95" priority="89" operator="between">
      <formula>10</formula>
      <formula>49.9999</formula>
    </cfRule>
    <cfRule type="cellIs" dxfId="94" priority="90" operator="between">
      <formula>1.00001</formula>
      <formula>10</formula>
    </cfRule>
    <cfRule type="cellIs" dxfId="93" priority="91" operator="between">
      <formula>0.10001</formula>
      <formula>1</formula>
    </cfRule>
    <cfRule type="cellIs" dxfId="92" priority="92" operator="lessThanOrEqual">
      <formula>0.1</formula>
    </cfRule>
  </conditionalFormatting>
  <conditionalFormatting sqref="M52:M53">
    <cfRule type="cellIs" dxfId="91" priority="133" operator="between">
      <formula>10</formula>
      <formula>49.9999</formula>
    </cfRule>
    <cfRule type="cellIs" dxfId="90" priority="134" operator="between">
      <formula>1.00001</formula>
      <formula>10</formula>
    </cfRule>
    <cfRule type="cellIs" dxfId="89" priority="135" operator="between">
      <formula>0.10001</formula>
      <formula>1</formula>
    </cfRule>
    <cfRule type="cellIs" dxfId="88" priority="136" operator="lessThanOrEqual">
      <formula>0.1</formula>
    </cfRule>
  </conditionalFormatting>
  <conditionalFormatting sqref="D35">
    <cfRule type="cellIs" dxfId="87" priority="125" operator="between">
      <formula>10</formula>
      <formula>49.9999</formula>
    </cfRule>
    <cfRule type="cellIs" dxfId="86" priority="126" operator="between">
      <formula>1.00001</formula>
      <formula>10</formula>
    </cfRule>
    <cfRule type="cellIs" dxfId="85" priority="127" operator="between">
      <formula>0.10001</formula>
      <formula>1</formula>
    </cfRule>
    <cfRule type="cellIs" dxfId="84" priority="128" operator="lessThanOrEqual">
      <formula>0.1</formula>
    </cfRule>
  </conditionalFormatting>
  <conditionalFormatting sqref="D38:D39">
    <cfRule type="cellIs" dxfId="83" priority="121" operator="between">
      <formula>10</formula>
      <formula>49.9999</formula>
    </cfRule>
    <cfRule type="cellIs" dxfId="82" priority="122" operator="between">
      <formula>1.00001</formula>
      <formula>10</formula>
    </cfRule>
    <cfRule type="cellIs" dxfId="81" priority="123" operator="between">
      <formula>0.10001</formula>
      <formula>1</formula>
    </cfRule>
    <cfRule type="cellIs" dxfId="80" priority="124" operator="lessThanOrEqual">
      <formula>0.1</formula>
    </cfRule>
  </conditionalFormatting>
  <conditionalFormatting sqref="F42">
    <cfRule type="cellIs" dxfId="79" priority="109" operator="between">
      <formula>10</formula>
      <formula>49.9999</formula>
    </cfRule>
    <cfRule type="cellIs" dxfId="78" priority="110" operator="between">
      <formula>1.00001</formula>
      <formula>10</formula>
    </cfRule>
    <cfRule type="cellIs" dxfId="77" priority="111" operator="between">
      <formula>0.10001</formula>
      <formula>1</formula>
    </cfRule>
    <cfRule type="cellIs" dxfId="76" priority="112" operator="lessThanOrEqual">
      <formula>0.1</formula>
    </cfRule>
  </conditionalFormatting>
  <conditionalFormatting sqref="G42">
    <cfRule type="cellIs" dxfId="75" priority="105" operator="between">
      <formula>10</formula>
      <formula>49.9999</formula>
    </cfRule>
    <cfRule type="cellIs" dxfId="74" priority="106" operator="between">
      <formula>1.00001</formula>
      <formula>10</formula>
    </cfRule>
    <cfRule type="cellIs" dxfId="73" priority="107" operator="between">
      <formula>0.10001</formula>
      <formula>1</formula>
    </cfRule>
    <cfRule type="cellIs" dxfId="72" priority="108" operator="lessThanOrEqual">
      <formula>0.1</formula>
    </cfRule>
  </conditionalFormatting>
  <conditionalFormatting sqref="H41:H43">
    <cfRule type="cellIs" dxfId="71" priority="101" operator="between">
      <formula>10</formula>
      <formula>49.9999</formula>
    </cfRule>
    <cfRule type="cellIs" dxfId="70" priority="102" operator="between">
      <formula>1.00001</formula>
      <formula>10</formula>
    </cfRule>
    <cfRule type="cellIs" dxfId="69" priority="103" operator="between">
      <formula>0.10001</formula>
      <formula>1</formula>
    </cfRule>
    <cfRule type="cellIs" dxfId="68" priority="104" operator="lessThanOrEqual">
      <formula>0.1</formula>
    </cfRule>
  </conditionalFormatting>
  <conditionalFormatting sqref="I41">
    <cfRule type="cellIs" dxfId="67" priority="97" operator="between">
      <formula>10</formula>
      <formula>49.9999</formula>
    </cfRule>
    <cfRule type="cellIs" dxfId="66" priority="98" operator="between">
      <formula>1.00001</formula>
      <formula>10</formula>
    </cfRule>
    <cfRule type="cellIs" dxfId="65" priority="99" operator="between">
      <formula>0.10001</formula>
      <formula>1</formula>
    </cfRule>
    <cfRule type="cellIs" dxfId="64" priority="100" operator="lessThanOrEqual">
      <formula>0.1</formula>
    </cfRule>
  </conditionalFormatting>
  <conditionalFormatting sqref="I43">
    <cfRule type="cellIs" dxfId="63" priority="93" operator="between">
      <formula>10</formula>
      <formula>49.9999</formula>
    </cfRule>
    <cfRule type="cellIs" dxfId="62" priority="94" operator="between">
      <formula>1.00001</formula>
      <formula>10</formula>
    </cfRule>
    <cfRule type="cellIs" dxfId="61" priority="95" operator="between">
      <formula>0.10001</formula>
      <formula>1</formula>
    </cfRule>
    <cfRule type="cellIs" dxfId="60" priority="96" operator="lessThanOrEqual">
      <formula>0.1</formula>
    </cfRule>
  </conditionalFormatting>
  <conditionalFormatting sqref="J42">
    <cfRule type="cellIs" dxfId="59" priority="85" operator="between">
      <formula>10</formula>
      <formula>49.9999</formula>
    </cfRule>
    <cfRule type="cellIs" dxfId="58" priority="86" operator="between">
      <formula>1.00001</formula>
      <formula>10</formula>
    </cfRule>
    <cfRule type="cellIs" dxfId="57" priority="87" operator="between">
      <formula>0.10001</formula>
      <formula>1</formula>
    </cfRule>
    <cfRule type="cellIs" dxfId="56" priority="88" operator="lessThanOrEqual">
      <formula>0.1</formula>
    </cfRule>
  </conditionalFormatting>
  <conditionalFormatting sqref="K34:K40">
    <cfRule type="cellIs" dxfId="55" priority="81" operator="between">
      <formula>10</formula>
      <formula>49.9999</formula>
    </cfRule>
    <cfRule type="cellIs" dxfId="54" priority="82" operator="between">
      <formula>1.00001</formula>
      <formula>10</formula>
    </cfRule>
    <cfRule type="cellIs" dxfId="53" priority="83" operator="between">
      <formula>0.10001</formula>
      <formula>1</formula>
    </cfRule>
    <cfRule type="cellIs" dxfId="52" priority="84" operator="lessThanOrEqual">
      <formula>0.1</formula>
    </cfRule>
  </conditionalFormatting>
  <conditionalFormatting sqref="L38:L40">
    <cfRule type="cellIs" dxfId="51" priority="77" operator="between">
      <formula>10</formula>
      <formula>49.9999</formula>
    </cfRule>
    <cfRule type="cellIs" dxfId="50" priority="78" operator="between">
      <formula>1.00001</formula>
      <formula>10</formula>
    </cfRule>
    <cfRule type="cellIs" dxfId="49" priority="79" operator="between">
      <formula>0.10001</formula>
      <formula>1</formula>
    </cfRule>
    <cfRule type="cellIs" dxfId="48" priority="80" operator="lessThanOrEqual">
      <formula>0.1</formula>
    </cfRule>
  </conditionalFormatting>
  <conditionalFormatting sqref="L42">
    <cfRule type="cellIs" dxfId="47" priority="73" operator="between">
      <formula>10</formula>
      <formula>49.9999</formula>
    </cfRule>
    <cfRule type="cellIs" dxfId="46" priority="74" operator="between">
      <formula>1.00001</formula>
      <formula>10</formula>
    </cfRule>
    <cfRule type="cellIs" dxfId="45" priority="75" operator="between">
      <formula>0.10001</formula>
      <formula>1</formula>
    </cfRule>
    <cfRule type="cellIs" dxfId="44" priority="76" operator="lessThanOrEqual">
      <formula>0.1</formula>
    </cfRule>
  </conditionalFormatting>
  <conditionalFormatting sqref="L44:L45">
    <cfRule type="cellIs" dxfId="43" priority="69" operator="between">
      <formula>10</formula>
      <formula>49.9999</formula>
    </cfRule>
    <cfRule type="cellIs" dxfId="42" priority="70" operator="between">
      <formula>1.00001</formula>
      <formula>10</formula>
    </cfRule>
    <cfRule type="cellIs" dxfId="41" priority="71" operator="between">
      <formula>0.10001</formula>
      <formula>1</formula>
    </cfRule>
    <cfRule type="cellIs" dxfId="40" priority="72" operator="lessThanOrEqual">
      <formula>0.1</formula>
    </cfRule>
  </conditionalFormatting>
  <conditionalFormatting sqref="D43">
    <cfRule type="cellIs" dxfId="39" priority="65" operator="between">
      <formula>10</formula>
      <formula>49.9999</formula>
    </cfRule>
    <cfRule type="cellIs" dxfId="38" priority="66" operator="between">
      <formula>1.00001</formula>
      <formula>10</formula>
    </cfRule>
    <cfRule type="cellIs" dxfId="37" priority="67" operator="between">
      <formula>0.10001</formula>
      <formula>1</formula>
    </cfRule>
    <cfRule type="cellIs" dxfId="36" priority="68" operator="lessThanOrEqual">
      <formula>0.1</formula>
    </cfRule>
  </conditionalFormatting>
  <conditionalFormatting sqref="D57">
    <cfRule type="cellIs" dxfId="35" priority="61" operator="between">
      <formula>10</formula>
      <formula>49.9999</formula>
    </cfRule>
    <cfRule type="cellIs" dxfId="34" priority="62" operator="between">
      <formula>1.00001</formula>
      <formula>10</formula>
    </cfRule>
    <cfRule type="cellIs" dxfId="33" priority="63" operator="between">
      <formula>0.10001</formula>
      <formula>1</formula>
    </cfRule>
    <cfRule type="cellIs" dxfId="32" priority="64" operator="lessThanOrEqual">
      <formula>0.1</formula>
    </cfRule>
  </conditionalFormatting>
  <conditionalFormatting sqref="D47">
    <cfRule type="cellIs" dxfId="31" priority="57" operator="between">
      <formula>10</formula>
      <formula>49.9999</formula>
    </cfRule>
    <cfRule type="cellIs" dxfId="30" priority="58" operator="between">
      <formula>1.00001</formula>
      <formula>10</formula>
    </cfRule>
    <cfRule type="cellIs" dxfId="29" priority="59" operator="between">
      <formula>0.10001</formula>
      <formula>1</formula>
    </cfRule>
    <cfRule type="cellIs" dxfId="28" priority="60" operator="lessThanOrEqual">
      <formula>0.1</formula>
    </cfRule>
  </conditionalFormatting>
  <conditionalFormatting sqref="D49">
    <cfRule type="cellIs" dxfId="27" priority="53" operator="between">
      <formula>10</formula>
      <formula>49.9999</formula>
    </cfRule>
    <cfRule type="cellIs" dxfId="26" priority="54" operator="between">
      <formula>1.00001</formula>
      <formula>10</formula>
    </cfRule>
    <cfRule type="cellIs" dxfId="25" priority="55" operator="between">
      <formula>0.10001</formula>
      <formula>1</formula>
    </cfRule>
    <cfRule type="cellIs" dxfId="24" priority="56" operator="lessThanOrEqual">
      <formula>0.1</formula>
    </cfRule>
  </conditionalFormatting>
  <conditionalFormatting sqref="H46:L50">
    <cfRule type="cellIs" dxfId="23" priority="41" operator="between">
      <formula>10</formula>
      <formula>49.9999</formula>
    </cfRule>
    <cfRule type="cellIs" dxfId="22" priority="42" operator="between">
      <formula>1.00001</formula>
      <formula>10</formula>
    </cfRule>
    <cfRule type="cellIs" dxfId="21" priority="43" operator="between">
      <formula>0.10001</formula>
      <formula>1</formula>
    </cfRule>
    <cfRule type="cellIs" dxfId="20" priority="44" operator="lessThanOrEqual">
      <formula>0.1</formula>
    </cfRule>
  </conditionalFormatting>
  <conditionalFormatting sqref="J44:K44">
    <cfRule type="cellIs" dxfId="19" priority="37" operator="between">
      <formula>10</formula>
      <formula>49.9999</formula>
    </cfRule>
    <cfRule type="cellIs" dxfId="18" priority="38" operator="between">
      <formula>1.00001</formula>
      <formula>10</formula>
    </cfRule>
    <cfRule type="cellIs" dxfId="17" priority="39" operator="between">
      <formula>0.10001</formula>
      <formula>1</formula>
    </cfRule>
    <cfRule type="cellIs" dxfId="16" priority="40" operator="lessThanOrEqual">
      <formula>0.1</formula>
    </cfRule>
  </conditionalFormatting>
  <conditionalFormatting sqref="J54:J55">
    <cfRule type="cellIs" dxfId="15" priority="29" operator="between">
      <formula>10</formula>
      <formula>49.9999</formula>
    </cfRule>
    <cfRule type="cellIs" dxfId="14" priority="30" operator="between">
      <formula>1.00001</formula>
      <formula>10</formula>
    </cfRule>
    <cfRule type="cellIs" dxfId="13" priority="31" operator="between">
      <formula>0.10001</formula>
      <formula>1</formula>
    </cfRule>
    <cfRule type="cellIs" dxfId="12" priority="32" operator="lessThanOrEqual">
      <formula>0.1</formula>
    </cfRule>
  </conditionalFormatting>
  <conditionalFormatting sqref="I55">
    <cfRule type="cellIs" dxfId="11" priority="25" operator="between">
      <formula>10</formula>
      <formula>49.9999</formula>
    </cfRule>
    <cfRule type="cellIs" dxfId="10" priority="26" operator="between">
      <formula>1.00001</formula>
      <formula>10</formula>
    </cfRule>
    <cfRule type="cellIs" dxfId="9" priority="27" operator="between">
      <formula>0.10001</formula>
      <formula>1</formula>
    </cfRule>
    <cfRule type="cellIs" dxfId="8" priority="28" operator="lessThanOrEqual">
      <formula>0.1</formula>
    </cfRule>
  </conditionalFormatting>
  <conditionalFormatting sqref="M45">
    <cfRule type="cellIs" dxfId="7" priority="21" operator="between">
      <formula>10</formula>
      <formula>49.9999</formula>
    </cfRule>
    <cfRule type="cellIs" dxfId="6" priority="22" operator="between">
      <formula>1.00001</formula>
      <formula>10</formula>
    </cfRule>
    <cfRule type="cellIs" dxfId="5" priority="23" operator="between">
      <formula>0.10001</formula>
      <formula>1</formula>
    </cfRule>
    <cfRule type="cellIs" dxfId="4" priority="24" operator="lessThanOrEqual">
      <formula>0.1</formula>
    </cfRule>
  </conditionalFormatting>
  <conditionalFormatting sqref="J51:L51">
    <cfRule type="cellIs" dxfId="3" priority="17" operator="between">
      <formula>10</formula>
      <formula>49.9999</formula>
    </cfRule>
    <cfRule type="cellIs" dxfId="2" priority="18" operator="between">
      <formula>1.00001</formula>
      <formula>10</formula>
    </cfRule>
    <cfRule type="cellIs" dxfId="1" priority="19" operator="between">
      <formula>0.10001</formula>
      <formula>1</formula>
    </cfRule>
    <cfRule type="cellIs" dxfId="0" priority="20" operator="lessThanOrEqual">
      <formula>0.1</formula>
    </cfRule>
  </conditionalFormatting>
  <pageMargins left="0.7" right="0.7" top="0.75" bottom="0.75" header="0.3" footer="0.3"/>
  <ignoredErrors>
    <ignoredError sqref="O6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ch, Rebecca Marie</dc:creator>
  <cp:lastModifiedBy>Lynch, Rebecca Marie</cp:lastModifiedBy>
  <dcterms:created xsi:type="dcterms:W3CDTF">2021-04-30T13:28:17Z</dcterms:created>
  <dcterms:modified xsi:type="dcterms:W3CDTF">2021-05-15T15:26:02Z</dcterms:modified>
</cp:coreProperties>
</file>